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roduction\Preparation for press\Accepted papers, in preparation\Wilson MS 42231 JB &amp; SG\PRODUCTION Wilson MS 42231\"/>
    </mc:Choice>
  </mc:AlternateContent>
  <xr:revisionPtr revIDLastSave="0" documentId="13_ncr:1_{689FC549-5750-44F8-A5A2-300E56797F5F}" xr6:coauthVersionLast="47" xr6:coauthVersionMax="47" xr10:uidLastSave="{00000000-0000-0000-0000-000000000000}"/>
  <bookViews>
    <workbookView xWindow="14955" yWindow="450" windowWidth="13530" windowHeight="16125" xr2:uid="{790AD6C8-EB0E-4E9E-900A-FC449A0756B5}"/>
  </bookViews>
  <sheets>
    <sheet name="Gene list" sheetId="2" r:id="rId1"/>
    <sheet name="FPKM 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43" uniqueCount="717">
  <si>
    <t>hvtdf1_S8a2-WT_S7</t>
  </si>
  <si>
    <t>UP, 111 genes</t>
  </si>
  <si>
    <t>HORVU.MOREX.R2.3HG0261090</t>
  </si>
  <si>
    <t>HORVU.MOREX.R2.4HG0284690</t>
  </si>
  <si>
    <t>HORVU.MOREX.R2.3HG0223150</t>
  </si>
  <si>
    <t>HORVU.MOREX.R2.1HG0010040</t>
  </si>
  <si>
    <t>HORVU.MOREX.R2.1HG0054200</t>
  </si>
  <si>
    <t>HORVU.MOREX.R2.6HG0520480</t>
  </si>
  <si>
    <t>HORVU.MOREX.R2.4HG0276130</t>
  </si>
  <si>
    <t>HORVU.MOREX.R2.7HG0536650</t>
  </si>
  <si>
    <t>HORVU.MOREX.R2.4HG0282380</t>
  </si>
  <si>
    <t>HORVU.MOREX.R2.6HG0453490</t>
  </si>
  <si>
    <t>HORVU.MOREX.R2.4HG0339950</t>
  </si>
  <si>
    <t>HORVU.MOREX.R2.7HG0619880</t>
  </si>
  <si>
    <t>HORVU.MOREX.R2.7HG0598970</t>
  </si>
  <si>
    <t>HORVU.MOREX.R2.2HG0138520</t>
  </si>
  <si>
    <t>HORVU.MOREX.R2.2HG0149240</t>
  </si>
  <si>
    <t>HORVU.MOREX.R2.2HG0107740</t>
  </si>
  <si>
    <t>HORVU.MOREX.R2.6HG0452970</t>
  </si>
  <si>
    <t>HORVU.MOREX.R2.7HG0560340</t>
  </si>
  <si>
    <t>HORVU.MOREX.R2.2HG0139750</t>
  </si>
  <si>
    <t>HORVU.MOREX.R2.7HG0607610</t>
  </si>
  <si>
    <t>HORVU.MOREX.R2.3HG0271760</t>
  </si>
  <si>
    <t>HORVU.MOREX.R2.3HG0183540</t>
  </si>
  <si>
    <t>HORVU.MOREX.R2.5HG0402410</t>
  </si>
  <si>
    <t>HORVU.MOREX.R2.7HG0564110</t>
  </si>
  <si>
    <t>HORVU.MOREX.R2.1HG0060180</t>
  </si>
  <si>
    <t>HORVU.MOREX.R2.3HG0273500</t>
  </si>
  <si>
    <t>HORVU.MOREX.R2.6HG0477440</t>
  </si>
  <si>
    <t>HORVU.MOREX.R2.4HG0275880</t>
  </si>
  <si>
    <t>HORVU.MOREX.R2.1HG0055820</t>
  </si>
  <si>
    <t>HORVU.MOREX.R2.7HG0591800</t>
  </si>
  <si>
    <t>HORVU.MOREX.R2.7HG0567890</t>
  </si>
  <si>
    <t>HORVU.MOREX.R2.6HG0474180</t>
  </si>
  <si>
    <t>HORVU.MOREX.R2.2HG0114990</t>
  </si>
  <si>
    <t>HORVU.MOREX.R2.2HG0139030</t>
  </si>
  <si>
    <t>HORVU.MOREX.R2.5HG0435080</t>
  </si>
  <si>
    <t>HORVU.MOREX.R2.2HG0139020</t>
  </si>
  <si>
    <t>HORVU.MOREX.R2.7HG0575870</t>
  </si>
  <si>
    <t>HORVU.MOREX.R2.1HG0034970</t>
  </si>
  <si>
    <t>HORVU.MOREX.R2.1HG0023260</t>
  </si>
  <si>
    <t>HORVU.MOREX.R2.5HG0385500</t>
  </si>
  <si>
    <t>HORVU.MOREX.R2.7HG0589600</t>
  </si>
  <si>
    <t>HORVU.MOREX.R2.3HG0245960</t>
  </si>
  <si>
    <t>HORVU.MOREX.R2.2HG0162490</t>
  </si>
  <si>
    <t>HORVU.MOREX.R2.7HG0623920</t>
  </si>
  <si>
    <t>HORVU.MOREX.R2.5HG0398840</t>
  </si>
  <si>
    <t>HORVU.MOREX.R2.3HG0193430</t>
  </si>
  <si>
    <t>HORVU.MOREX.R2.5HG0406510</t>
  </si>
  <si>
    <t>HORVU.MOREX.R2.2HG0138530</t>
  </si>
  <si>
    <t>HORVU.MOREX.R2.3HG0195160</t>
  </si>
  <si>
    <t>HORVU.MOREX.R2.7HG0529100</t>
  </si>
  <si>
    <t>HORVU.MOREX.R2.5HG0406880</t>
  </si>
  <si>
    <t>HORVU.MOREX.R2.1HG0069840</t>
  </si>
  <si>
    <t>HORVU.MOREX.R2.5HG0364800</t>
  </si>
  <si>
    <t>HORVU.MOREX.R2.5HG0365880</t>
  </si>
  <si>
    <t>HORVU.MOREX.R2.4HG0327480</t>
  </si>
  <si>
    <t>HORVU.MOREX.R2.7HG0588320</t>
  </si>
  <si>
    <t>HORVU.MOREX.R2.3HG0193440</t>
  </si>
  <si>
    <t>HORVU.MOREX.R2.2HG0168800</t>
  </si>
  <si>
    <t>HORVU.MOREX.R2.5HG0442700</t>
  </si>
  <si>
    <t>HORVU.MOREX.R2.2HG0079660</t>
  </si>
  <si>
    <t>HORVU.MOREX.R2.5HG0362860</t>
  </si>
  <si>
    <t>HORVU.MOREX.R2.3HG0249140</t>
  </si>
  <si>
    <t>HORVU.MOREX.R2.2HG0110940</t>
  </si>
  <si>
    <t>HORVU.MOREX.R2.7HG0556280</t>
  </si>
  <si>
    <t>HORVU.MOREX.R2.2HG0094810</t>
  </si>
  <si>
    <t>HORVU.MOREX.R2.1HG0061810</t>
  </si>
  <si>
    <t>HORVU.MOREX.R2.2HG0170270</t>
  </si>
  <si>
    <t>HORVU.MOREX.R2.6HG0457270</t>
  </si>
  <si>
    <t>HORVU.MOREX.R2.7HG0606540</t>
  </si>
  <si>
    <t>HORVU.MOREX.R2.6HG0457650</t>
  </si>
  <si>
    <t>HORVU.MOREX.R2.3HG0187190</t>
  </si>
  <si>
    <t>HORVU.MOREX.R2.3HG0222900</t>
  </si>
  <si>
    <t>HORVU.MOREX.R2.2HG0123440</t>
  </si>
  <si>
    <t>HORVU.MOREX.R2.7HG0529590</t>
  </si>
  <si>
    <t>HORVU.MOREX.R2.7HG0543500</t>
  </si>
  <si>
    <t>HORVU.MOREX.R2.2HG0165650</t>
  </si>
  <si>
    <t>HORVU.MOREX.R2.2HG0098540</t>
  </si>
  <si>
    <t>HORVU.MOREX.R2.7HG0555650</t>
  </si>
  <si>
    <t>HORVU.MOREX.R2.4HG0327850</t>
  </si>
  <si>
    <t>HORVU.MOREX.R2.2HG0158510</t>
  </si>
  <si>
    <t>HORVU.MOREX.R2.3HG0209710</t>
  </si>
  <si>
    <t>HORVU.MOREX.R2.4HG0282660</t>
  </si>
  <si>
    <t>HORVU.MOREX.R2.7HG0571700</t>
  </si>
  <si>
    <t>HORVU.MOREX.R2.3HG0193260</t>
  </si>
  <si>
    <t>HORVU.MOREX.R2.6HG0458110</t>
  </si>
  <si>
    <t>HORVU.MOREX.R2.2HG0108600</t>
  </si>
  <si>
    <t>HORVU.MOREX.R2.3HG0254090</t>
  </si>
  <si>
    <t>HORVU.MOREX.R2.7HG0542270</t>
  </si>
  <si>
    <t>HORVU.MOREX.R2.7HG0621500</t>
  </si>
  <si>
    <t>HORVU.MOREX.R2.2HG0172860</t>
  </si>
  <si>
    <t>HORVU.MOREX.R2.6HG0497260</t>
  </si>
  <si>
    <t>HORVU.MOREX.R2.5HG0410760</t>
  </si>
  <si>
    <t>HORVU.MOREX.R2.1HG0036410</t>
  </si>
  <si>
    <t>HORVU.MOREX.R2.3HG0269820</t>
  </si>
  <si>
    <t>HORVU.MOREX.R2.3HG0275320</t>
  </si>
  <si>
    <t>HORVU.MOREX.R2.7HG0610420</t>
  </si>
  <si>
    <t>HORVU.MOREX.R2.4HG0333430</t>
  </si>
  <si>
    <t>HORVU.MOREX.R2.5HG0431900</t>
  </si>
  <si>
    <t>HORVU.MOREX.R2.2HG0093700</t>
  </si>
  <si>
    <t>HORVU.MOREX.R2.7HG0550720</t>
  </si>
  <si>
    <t>HORVU.MOREX.R2.7HG0553130</t>
  </si>
  <si>
    <t>HORVU.MOREX.R2.2HG0130980</t>
  </si>
  <si>
    <t>HORVU.MOREX.R2.2HG0158500</t>
  </si>
  <si>
    <t>HORVU.MOREX.R2.3HG0270560</t>
  </si>
  <si>
    <t>HORVU.MOREX.R2.4HG0338700</t>
  </si>
  <si>
    <t>HORVU.MOREX.R2.1HG0041990</t>
  </si>
  <si>
    <t>HORVU.MOREX.R2.5HG0365400</t>
  </si>
  <si>
    <t>HORVU.MOREX.R2.2HG0164920</t>
  </si>
  <si>
    <t>HORVU.MOREX.R2.7HG0550410</t>
  </si>
  <si>
    <t>HORVU.MOREX.R2.4HG0338620</t>
  </si>
  <si>
    <t>HORVU.MOREX.R2.7HG0614500</t>
  </si>
  <si>
    <t>Down, 92 genes</t>
  </si>
  <si>
    <t>HORVU.MOREX.R2.2HG0174580</t>
  </si>
  <si>
    <t>HORVU.MOREX.R2.4HG0299130</t>
  </si>
  <si>
    <t>HORVU.MOREX.R2.3HG0255920</t>
  </si>
  <si>
    <t>HORVU.MOREX.R2.3HG0185020</t>
  </si>
  <si>
    <t>HORVU.MOREX.R2.2HG0131390</t>
  </si>
  <si>
    <t>HORVU.MOREX.R2.7HG0565330</t>
  </si>
  <si>
    <t>HORVU.MOREX.R2.5HG0416120</t>
  </si>
  <si>
    <t>HORVU.MOREX.R2.1HG0018030</t>
  </si>
  <si>
    <t>HORVU.MOREX.R2.1HG0012150</t>
  </si>
  <si>
    <t>HORVU.MOREX.R2.5HG0384520</t>
  </si>
  <si>
    <t>HORVU.MOREX.R2.5HG0422470</t>
  </si>
  <si>
    <t>HORVU.MOREX.R2.2HG0142140</t>
  </si>
  <si>
    <t>HORVU.MOREX.R2.1HG0060860</t>
  </si>
  <si>
    <t>HORVU.MOREX.R2.1HG0033820</t>
  </si>
  <si>
    <t>HORVU.MOREX.R2.4HG0328540</t>
  </si>
  <si>
    <t>HORVU.MOREX.R2.6HG0448890</t>
  </si>
  <si>
    <t>HORVU.MOREX.R2.2HG0163200</t>
  </si>
  <si>
    <t>HORVU.MOREX.R2.4HG0335630</t>
  </si>
  <si>
    <t>HORVU.MOREX.R2.6HG0461250</t>
  </si>
  <si>
    <t>HORVU.MOREX.R2.4HG0338640</t>
  </si>
  <si>
    <t>HORVU.MOREX.R2.1HG0076390</t>
  </si>
  <si>
    <t>HORVU.MOREX.R2.6HG0477800</t>
  </si>
  <si>
    <t>HORVU.MOREX.R2.6HG0464740</t>
  </si>
  <si>
    <t>HORVU.MOREX.R2.7HG0570060</t>
  </si>
  <si>
    <t>HORVU.MOREX.R2.1HG0057890</t>
  </si>
  <si>
    <t>HORVU.MOREX.R2.1HG0070460</t>
  </si>
  <si>
    <t>HORVU.MOREX.R2.1HG0012620</t>
  </si>
  <si>
    <t>HORVU.MOREX.R2.4HG0345870</t>
  </si>
  <si>
    <t>HORVU.MOREX.R2.6HG0496680</t>
  </si>
  <si>
    <t>HORVU.MOREX.R2.3HG0226290</t>
  </si>
  <si>
    <t>HORVU.MOREX.R2.4HG0329610</t>
  </si>
  <si>
    <t>HORVU.MOREX.R2.7HG0545340</t>
  </si>
  <si>
    <t>HORVU.MOREX.R2.6HG0460210</t>
  </si>
  <si>
    <t>HORVU.MOREX.R2.5HG0399470</t>
  </si>
  <si>
    <t>HORVU.MOREX.R2.3HG0205180</t>
  </si>
  <si>
    <t>HORVU.MOREX.R2.5HG0436790</t>
  </si>
  <si>
    <t>HORVU.MOREX.R2.6HG0478610</t>
  </si>
  <si>
    <t>HORVU.MOREX.R2.5HG0442820</t>
  </si>
  <si>
    <t>HORVU.MOREX.R2.5HG0437240</t>
  </si>
  <si>
    <t>HORVU.MOREX.R2.2HG0145610</t>
  </si>
  <si>
    <t>HORVU.MOREX.R2.1HG0059100</t>
  </si>
  <si>
    <t>HORVU.MOREX.R2.1HG0074140</t>
  </si>
  <si>
    <t>HORVU.MOREX.R2.1HG0062970</t>
  </si>
  <si>
    <t>HORVU.MOREX.R2.5HG0399610</t>
  </si>
  <si>
    <t>HORVU.MOREX.R2.2HG0129800</t>
  </si>
  <si>
    <t>HORVU.MOREX.R2.3HG0204860</t>
  </si>
  <si>
    <t>HORVU.MOREX.R2.7HG0547940</t>
  </si>
  <si>
    <t>HORVU.MOREX.R2.4HG0343910</t>
  </si>
  <si>
    <t>HORVU.MOREX.R2.6HG0455380</t>
  </si>
  <si>
    <t>HORVU.MOREX.R2.2HG0147370</t>
  </si>
  <si>
    <t>HORVU.MOREX.R2.4HG0286290</t>
  </si>
  <si>
    <t>HORVU.MOREX.R2.4HG0345910</t>
  </si>
  <si>
    <t>HORVU.MOREX.R2.7HG0543170</t>
  </si>
  <si>
    <t>HORVU.MOREX.R2.4HG0299120</t>
  </si>
  <si>
    <t>HORVU.MOREX.R2.2HG0105030</t>
  </si>
  <si>
    <t>HORVU.MOREX.R2.6HG0460440</t>
  </si>
  <si>
    <t>HORVU.MOREX.R2.7HG0585910</t>
  </si>
  <si>
    <t>HORVU.MOREX.R2.2HG0111770</t>
  </si>
  <si>
    <t>HORVU.MOREX.R2.3HG0242230</t>
  </si>
  <si>
    <t>HORVU.MOREX.R2.3HG0254020</t>
  </si>
  <si>
    <t>HORVU.MOREX.R2.2HG0111690</t>
  </si>
  <si>
    <t>HORVU.MOREX.R2.2HG0167120</t>
  </si>
  <si>
    <t>HORVU.MOREX.R2.3HG0253730</t>
  </si>
  <si>
    <t>HORVU.MOREX.R2.5HG0382610</t>
  </si>
  <si>
    <t>HORVU.MOREX.R2.5HG0414850</t>
  </si>
  <si>
    <t>HORVU.MOREX.R2.5HG0444730</t>
  </si>
  <si>
    <t>HORVU.MOREX.R2.1HG0070430</t>
  </si>
  <si>
    <t>HORVU.MOREX.R2.3HG0219120</t>
  </si>
  <si>
    <t>HORVU.MOREX.R2.6HG0513330</t>
  </si>
  <si>
    <t>HORVU.MOREX.R2.2HG0090880</t>
  </si>
  <si>
    <t>HORVU.MOREX.R2.3HG0239400</t>
  </si>
  <si>
    <t>HORVU.MOREX.R2.3HG0208530</t>
  </si>
  <si>
    <t>HORVU.MOREX.R2.7HG0602750</t>
  </si>
  <si>
    <t>HORVU.MOREX.R2.6HG0453250</t>
  </si>
  <si>
    <t>HORVU.MOREX.R2.7HG0553670</t>
  </si>
  <si>
    <t>HORVU.MOREX.R2.7HG0548680</t>
  </si>
  <si>
    <t>HORVU.MOREX.R2.6HG0462810</t>
  </si>
  <si>
    <t>HORVU.MOREX.R2.4HG0289430</t>
  </si>
  <si>
    <t>HORVU.MOREX.R2.4HG0284330</t>
  </si>
  <si>
    <t>HORVU.MOREX.R2.1HG0059500</t>
  </si>
  <si>
    <t>HORVU.MOREX.R2.4HG0298030</t>
  </si>
  <si>
    <t>HORVU.MOREX.R2.6HG0466820</t>
  </si>
  <si>
    <t>HORVU.MOREX.R2.2HG0108150</t>
  </si>
  <si>
    <t>HORVU.MOREX.R2.5HG0399180</t>
  </si>
  <si>
    <t>HORVU.MOREX.R2.1HG0061280</t>
  </si>
  <si>
    <t>HORVU.MOREX.R2.5HG0384320</t>
  </si>
  <si>
    <t>HORVU.MOREX.R2.7HG0586460</t>
  </si>
  <si>
    <t>HORVU.MOREX.R2.1HG0045600</t>
  </si>
  <si>
    <t>HORVU.MOREX.R2.7HG0553880</t>
  </si>
  <si>
    <t>HORVU.MOREX.R2.7HG0619630</t>
  </si>
  <si>
    <t>HORVU.MOREX.R2.3HG0193610</t>
  </si>
  <si>
    <t>HORVU.MOREX.R2.7HG0564720</t>
  </si>
  <si>
    <t>hvtdf1_S8b-WT_S8a1</t>
  </si>
  <si>
    <t>UP, 286 genes</t>
  </si>
  <si>
    <t>HORVU.MOREX.R2.7HG0546820</t>
  </si>
  <si>
    <t>HORVU.MOREX.R2.3HG0252690</t>
  </si>
  <si>
    <t>HORVU.MOREX.R2.2HG0127000</t>
  </si>
  <si>
    <t>HORVU.MOREX.R2.1HG0035780</t>
  </si>
  <si>
    <t>HORVU.MOREX.R2.7HG0537700</t>
  </si>
  <si>
    <t>HORVU.MOREX.R2.1HG0074860</t>
  </si>
  <si>
    <t>HORVU.MOREX.R2.7HG0582620</t>
  </si>
  <si>
    <t>HORVU.MOREX.R2.2HG0143390</t>
  </si>
  <si>
    <t>HORVU.MOREX.R2.4HG0320060</t>
  </si>
  <si>
    <t>HORVU.MOREX.R2.5HG0399220</t>
  </si>
  <si>
    <t>HORVU.MOREX.R2.5HG0404370</t>
  </si>
  <si>
    <t>HORVU.MOREX.R2.3HG0258800</t>
  </si>
  <si>
    <t>HORVU.MOREX.R2.3HG0266360</t>
  </si>
  <si>
    <t>HORVU.MOREX.R2.2HG0102950</t>
  </si>
  <si>
    <t>HORVU.MOREX.R2.3HG0211760</t>
  </si>
  <si>
    <t>HORVU.MOREX.R2.6HG0469220</t>
  </si>
  <si>
    <t>HORVU.MOREX.R2.5HG0402960</t>
  </si>
  <si>
    <t>HORVU.MOREX.R2.5HG0383660</t>
  </si>
  <si>
    <t>HORVU.MOREX.R2.5HG0435140</t>
  </si>
  <si>
    <t>HORVU.MOREX.R2.6HG0461890</t>
  </si>
  <si>
    <t>HORVU.MOREX.R2.2HG0112900</t>
  </si>
  <si>
    <t>HORVU.MOREX.R2.5HG0433020</t>
  </si>
  <si>
    <t>HORVU.MOREX.R2.3HG0263660</t>
  </si>
  <si>
    <t>HORVU.MOREX.R2.1HG0034810</t>
  </si>
  <si>
    <t>HORVU.MOREX.R2.1HG0071500</t>
  </si>
  <si>
    <t>HORVU.MOREX.R2.3HG0221920</t>
  </si>
  <si>
    <t>HORVU.MOREX.R2.4HG0299930</t>
  </si>
  <si>
    <t>HORVU.MOREX.R2.1HG0014200</t>
  </si>
  <si>
    <t>HORVU.MOREX.R2.3HG0211680</t>
  </si>
  <si>
    <t>HORVU.MOREX.R2.1HG0043290</t>
  </si>
  <si>
    <t>HORVU.MOREX.R2.4HG0326360</t>
  </si>
  <si>
    <t>HORVU.MOREX.R2.5HG0384540</t>
  </si>
  <si>
    <t>HORVU.MOREX.R2.6HG0512690</t>
  </si>
  <si>
    <t>HORVU.MOREX.R2.5HG0394310</t>
  </si>
  <si>
    <t>HORVU.MOREX.R2.7HG0552980</t>
  </si>
  <si>
    <t>HORVU.MOREX.R2.3HG0272530</t>
  </si>
  <si>
    <t>HORVU.MOREX.R2.2HG0138540</t>
  </si>
  <si>
    <t>HORVU.MOREX.R2.6HG0471160</t>
  </si>
  <si>
    <t>HORVU.MOREX.R2.3HG0200760</t>
  </si>
  <si>
    <t>HORVU.MOREX.R2.1HG0000440</t>
  </si>
  <si>
    <t>HORVU.MOREX.R2.4HG0280110</t>
  </si>
  <si>
    <t>HORVU.MOREX.R2.6HG0463800</t>
  </si>
  <si>
    <t>HORVU.MOREX.R2.3HG0181550</t>
  </si>
  <si>
    <t>HORVU.MOREX.R2.3HG0204880</t>
  </si>
  <si>
    <t>HORVU.MOREX.R2.1HG0062440</t>
  </si>
  <si>
    <t>HORVU.MOREX.R2.3HG0250280</t>
  </si>
  <si>
    <t>HORVU.MOREX.R2.7HG0596530</t>
  </si>
  <si>
    <t>HORVU.MOREX.R2.1HG0061590</t>
  </si>
  <si>
    <t>HORVU.MOREX.R2.5HG0397140</t>
  </si>
  <si>
    <t>HORVU.MOREX.R2.6HG0458620</t>
  </si>
  <si>
    <t>HORVU.MOREX.R2.6HG0509640</t>
  </si>
  <si>
    <t>HORVU.MOREX.R2.7HG0585930</t>
  </si>
  <si>
    <t>HORVU.MOREX.R2.1HG0063180</t>
  </si>
  <si>
    <t>HORVU.MOREX.R2.4HG0331200</t>
  </si>
  <si>
    <t>HORVU.MOREX.R2.5HG0387900</t>
  </si>
  <si>
    <t>HORVU.MOREX.R2.7HG0577180</t>
  </si>
  <si>
    <t>HORVU.MOREX.R2.3HG0256480</t>
  </si>
  <si>
    <t>HORVU.MOREX.R2.7HG0621290</t>
  </si>
  <si>
    <t>HORVU.MOREX.R2.5HG0423940</t>
  </si>
  <si>
    <t>HORVU.MOREX.R2.3HG0246620</t>
  </si>
  <si>
    <t>HORVU.MOREX.R2.1HG0026800</t>
  </si>
  <si>
    <t>HORVU.MOREX.R2.2HG0091410</t>
  </si>
  <si>
    <t>HORVU.MOREX.R2.1HG0034310</t>
  </si>
  <si>
    <t>HORVU.MOREX.R2.4HG0328110</t>
  </si>
  <si>
    <t>HORVU.MOREX.R2.6HG0522310</t>
  </si>
  <si>
    <t>HORVU.MOREX.R2.4HG0341790</t>
  </si>
  <si>
    <t>HORVU.MOREX.R2.1HG0062130</t>
  </si>
  <si>
    <t>HORVU.MOREX.R2.3HG0197510</t>
  </si>
  <si>
    <t>HORVU.MOREX.R2.5HG0410700</t>
  </si>
  <si>
    <t>HORVU.MOREX.R2.5HG0399850</t>
  </si>
  <si>
    <t>HORVU.MOREX.R2.7HG0601740</t>
  </si>
  <si>
    <t>HORVU.MOREX.R2.2HG0112420</t>
  </si>
  <si>
    <t>HORVU.MOREX.R2.6HG0519710</t>
  </si>
  <si>
    <t>HORVU.MOREX.R2.1HG0039920</t>
  </si>
  <si>
    <t>HORVU.MOREX.R2.7HG0588890</t>
  </si>
  <si>
    <t>HORVU.MOREX.R2.1HG0065960</t>
  </si>
  <si>
    <t>HORVU.MOREX.R2.3HG0184710</t>
  </si>
  <si>
    <t>HORVU.MOREX.R2.4HG0345310</t>
  </si>
  <si>
    <t>HORVU.MOREX.R2.7HG0593920</t>
  </si>
  <si>
    <t>HORVU.MOREX.R2.2HG0146750</t>
  </si>
  <si>
    <t>HORVU.MOREX.R2.7HG0566240</t>
  </si>
  <si>
    <t>HORVU.MOREX.R2.6HG0504820</t>
  </si>
  <si>
    <t>HORVU.MOREX.R2.2HG0101390</t>
  </si>
  <si>
    <t>HORVU.MOREX.R2.2HG0161510</t>
  </si>
  <si>
    <t>HORVU.MOREX.R2.6HG0460080</t>
  </si>
  <si>
    <t>HORVU.MOREX.R2.7HG0544570</t>
  </si>
  <si>
    <t>HORVU.MOREX.R2.6HG0471210</t>
  </si>
  <si>
    <t>HORVU.MOREX.R2.2HG0164760</t>
  </si>
  <si>
    <t>HORVU.MOREX.R2.2HG0147240</t>
  </si>
  <si>
    <t>HORVU.MOREX.R2.1HG0077220</t>
  </si>
  <si>
    <t>HORVU.MOREX.R2.1HG0045750</t>
  </si>
  <si>
    <t>HORVU.MOREX.R2.1HG0068480</t>
  </si>
  <si>
    <t>HORVU.MOREX.R2.3HG0197210</t>
  </si>
  <si>
    <t>HORVU.MOREX.R2.2HG0178290</t>
  </si>
  <si>
    <t>HORVU.MOREX.R2.2HG0156420</t>
  </si>
  <si>
    <t>HORVU.MOREX.R2.5HG0439100</t>
  </si>
  <si>
    <t>HORVU.MOREX.R2.6HG0503180</t>
  </si>
  <si>
    <t>HORVU.MOREX.R2.2HG0158950</t>
  </si>
  <si>
    <t>HORVU.MOREX.R2.2HG0090980</t>
  </si>
  <si>
    <t>HORVU.MOREX.R2.1HG0022970</t>
  </si>
  <si>
    <t>HORVU.MOREX.R2.3HG0232670</t>
  </si>
  <si>
    <t>HORVU.MOREX.R2.7HG0599540</t>
  </si>
  <si>
    <t>HORVU.MOREX.R2.3HG0251920</t>
  </si>
  <si>
    <t>HORVU.MOREX.R2.4HG0335400</t>
  </si>
  <si>
    <t>HORVU.MOREX.R2.7HG0593880</t>
  </si>
  <si>
    <t>HORVU.MOREX.R2.3HG0235270</t>
  </si>
  <si>
    <t>HORVU.MOREX.R2.2HG0135520</t>
  </si>
  <si>
    <t>HORVU.MOREX.R2.3HG0185340</t>
  </si>
  <si>
    <t>HORVU.MOREX.R2.6HG0494510</t>
  </si>
  <si>
    <t>HORVU.MOREX.R2.7HG0594010</t>
  </si>
  <si>
    <t>HORVU.MOREX.R2.2HG0170320</t>
  </si>
  <si>
    <t>HORVU.MOREX.R2.7HG0558270</t>
  </si>
  <si>
    <t>HORVU.MOREX.R2.3HG0251200</t>
  </si>
  <si>
    <t>HORVU.MOREX.R2.7HG0591610</t>
  </si>
  <si>
    <t>HORVU.MOREX.R2.6HG0516720</t>
  </si>
  <si>
    <t>HORVU.MOREX.R2.5HG0425400</t>
  </si>
  <si>
    <t>HORVU.MOREX.R2.2HG0113960</t>
  </si>
  <si>
    <t>HORVU.MOREX.R2.4HG0335340</t>
  </si>
  <si>
    <t>HORVU.MOREX.R2.7HG0581730</t>
  </si>
  <si>
    <t>HORVU.MOREX.R2.2HG0130290</t>
  </si>
  <si>
    <t>HORVU.MOREX.R2.7HG0583610</t>
  </si>
  <si>
    <t>HORVU.MOREX.R2.2HG0169460</t>
  </si>
  <si>
    <t>HORVU.MOREX.R2.5HG0432660</t>
  </si>
  <si>
    <t>HORVU.MOREX.R2.1HG0053740</t>
  </si>
  <si>
    <t>HORVU.MOREX.R2.2HG0135050</t>
  </si>
  <si>
    <t>HORVU.MOREX.R2.1HG0078230</t>
  </si>
  <si>
    <t>HORVU.MOREX.R2.7HG0571880</t>
  </si>
  <si>
    <t>HORVU.MOREX.R2.1HG0071320</t>
  </si>
  <si>
    <t>HORVU.MOREX.R2.2HG0146360</t>
  </si>
  <si>
    <t>HORVU.MOREX.R2.6HG0512670</t>
  </si>
  <si>
    <t>HORVU.MOREX.R2.4HG0336710</t>
  </si>
  <si>
    <t>HORVU.MOREX.R2.5HG0364350</t>
  </si>
  <si>
    <t>HORVU.MOREX.R2.6HG0501020</t>
  </si>
  <si>
    <t>HORVU.MOREX.R2.6HG0508750</t>
  </si>
  <si>
    <t>HORVU.MOREX.R2.7HG0563540</t>
  </si>
  <si>
    <t>HORVU.MOREX.R2.7HG0591640</t>
  </si>
  <si>
    <t>HORVU.MOREX.R2.7HG0607550</t>
  </si>
  <si>
    <t>HORVU.MOREX.R2.1HG0012390</t>
  </si>
  <si>
    <t>HORVU.MOREX.R2.7HG0568860</t>
  </si>
  <si>
    <t>HORVU.MOREX.R2.5HG0425390</t>
  </si>
  <si>
    <t>HORVU.MOREX.R2.3HG0231670</t>
  </si>
  <si>
    <t>HORVU.MOREX.R2.2HG0089050</t>
  </si>
  <si>
    <t>HORVU.MOREX.R2.3HG0188620</t>
  </si>
  <si>
    <t>HORVU.MOREX.R2.4HG0337790</t>
  </si>
  <si>
    <t>HORVU.MOREX.R2.5HG0429740</t>
  </si>
  <si>
    <t>HORVU.MOREX.R2.2HG0162390</t>
  </si>
  <si>
    <t>HORVU.MOREX.R2.2HG0091000</t>
  </si>
  <si>
    <t>HORVU.MOREX.R2.1HG0057170</t>
  </si>
  <si>
    <t>HORVU.MOREX.R2.3HG0183990</t>
  </si>
  <si>
    <t>HORVU.MOREX.R2.4HG0337370</t>
  </si>
  <si>
    <t>HORVU.MOREX.R2.4HG0302290</t>
  </si>
  <si>
    <t>HORVU.MOREX.R2.7HG0610080</t>
  </si>
  <si>
    <t>HORVU.MOREX.R2.1HG0002410</t>
  </si>
  <si>
    <t>HORVU.MOREX.R2.5HG0383990</t>
  </si>
  <si>
    <t>HORVU.MOREX.R2.7HG0546640</t>
  </si>
  <si>
    <t>HORVU.MOREX.R2.3HG0189530</t>
  </si>
  <si>
    <t>HORVU.MOREX.R2.5HG0378770</t>
  </si>
  <si>
    <t>HORVU.MOREX.R2.6HG0449140</t>
  </si>
  <si>
    <t>HORVU.MOREX.R2.5HG0398310</t>
  </si>
  <si>
    <t>HORVU.MOREX.R2.1HG0076100</t>
  </si>
  <si>
    <t>HORVU.MOREX.R2.3HG0254080</t>
  </si>
  <si>
    <t>HORVU.MOREX.R2.3HG0182470</t>
  </si>
  <si>
    <t>HORVU.MOREX.R2.4HG0343380</t>
  </si>
  <si>
    <t>HORVU.MOREX.R2.3HG0233790</t>
  </si>
  <si>
    <t>HORVU.MOREX.R2.5HG0416690</t>
  </si>
  <si>
    <t>HORVU.MOREX.R2.6HG0518840</t>
  </si>
  <si>
    <t>HORVU.MOREX.R2.2HG0100730</t>
  </si>
  <si>
    <t>HORVU.MOREX.R2.1HG0040480</t>
  </si>
  <si>
    <t>HORVU.MOREX.R2.4HG0280140</t>
  </si>
  <si>
    <t>HORVU.MOREX.R2.2HG0091480</t>
  </si>
  <si>
    <t>HORVU.MOREX.R2.3HG0216130</t>
  </si>
  <si>
    <t>HORVU.MOREX.R2.2HG0100030</t>
  </si>
  <si>
    <t>HORVU.MOREX.R2.3HG0191290</t>
  </si>
  <si>
    <t>HORVU.MOREX.R2.2HG0135750</t>
  </si>
  <si>
    <t>HORVU.MOREX.R2.3HG0228170</t>
  </si>
  <si>
    <t>HORVU.MOREX.R2.3HG0184770</t>
  </si>
  <si>
    <t>HORVU.MOREX.R2.7HG0620740</t>
  </si>
  <si>
    <t>HORVU.MOREX.R2.4HG0343710</t>
  </si>
  <si>
    <t>HORVU.MOREX.R2.1HG0004080</t>
  </si>
  <si>
    <t>HORVU.MOREX.R2.7HG0598480</t>
  </si>
  <si>
    <t>HORVU.MOREX.R2.2HG0114180</t>
  </si>
  <si>
    <t>HORVU.MOREX.R2.6HG0507290</t>
  </si>
  <si>
    <t>HORVU.MOREX.R2.6HG0472490</t>
  </si>
  <si>
    <t>HORVU.MOREX.R2.6HG0508290</t>
  </si>
  <si>
    <t>HORVU.MOREX.R2.5HG0363420</t>
  </si>
  <si>
    <t>HORVU.MOREX.R2.2HG0166600</t>
  </si>
  <si>
    <t>HORVU.MOREX.R2.1HG0039410</t>
  </si>
  <si>
    <t>HORVU.MOREX.R2.5HG0429870</t>
  </si>
  <si>
    <t>HORVU.MOREX.R2.5HG0438680</t>
  </si>
  <si>
    <t>HORVU.MOREX.R2.7HG0620730</t>
  </si>
  <si>
    <t>HORVU.MOREX.R2.7HG0611780</t>
  </si>
  <si>
    <t>HORVU.MOREX.R2.3HG0261970</t>
  </si>
  <si>
    <t>HORVU.MOREX.R2.2HG0153370</t>
  </si>
  <si>
    <t>HORVU.MOREX.R2.3HG0248170</t>
  </si>
  <si>
    <t>HORVU.MOREX.R2.6HG0480730</t>
  </si>
  <si>
    <t>HORVU.MOREX.R2.6HG0508630</t>
  </si>
  <si>
    <t>HORVU.MOREX.R2.6HG0517090</t>
  </si>
  <si>
    <t>HORVU.MOREX.R2.3HG0238340</t>
  </si>
  <si>
    <t>HORVU.MOREX.R2.2HG0149970</t>
  </si>
  <si>
    <t>HORVU.MOREX.R2.1HG0065350</t>
  </si>
  <si>
    <t>HORVU.MOREX.R2.4HG0343650</t>
  </si>
  <si>
    <t>HORVU.MOREX.R2.3HG0256920</t>
  </si>
  <si>
    <t>HORVU.MOREX.R2.6HG0496860</t>
  </si>
  <si>
    <t>HORVU.MOREX.R2.3HG0232420</t>
  </si>
  <si>
    <t>HORVU.MOREX.R2.4HG0334490</t>
  </si>
  <si>
    <t>HORVU.MOREX.R2.7HG0537080</t>
  </si>
  <si>
    <t>HORVU.MOREX.R2.3HG0234740</t>
  </si>
  <si>
    <t>HORVU.MOREX.R2.2HG0145090</t>
  </si>
  <si>
    <t>HORVU.MOREX.R2.7HG0544910</t>
  </si>
  <si>
    <t>HORVU.MOREX.R2.4HG0287580</t>
  </si>
  <si>
    <t>HORVU.MOREX.R2.3HG0227610</t>
  </si>
  <si>
    <t>HORVU.MOREX.R2.4HG0326300</t>
  </si>
  <si>
    <t>HORVU.MOREX.R2.5HG0423170</t>
  </si>
  <si>
    <t>HORVU.MOREX.R2.2HG0108210</t>
  </si>
  <si>
    <t>HORVU.MOREX.R2.3HG0233220</t>
  </si>
  <si>
    <t>HORVU.MOREX.R2.7HG0559440</t>
  </si>
  <si>
    <t>HORVU.MOREX.R2.4HG0342330</t>
  </si>
  <si>
    <t>HORVU.MOREX.R2.7HG0595070</t>
  </si>
  <si>
    <t>HORVU.MOREX.R2.7HG0605030</t>
  </si>
  <si>
    <t>Down, 128 genes</t>
  </si>
  <si>
    <t>HORVU.MOREX.R2.7HG0570280</t>
  </si>
  <si>
    <t>HORVU.MOREX.R2.4HG0309620</t>
  </si>
  <si>
    <t>HORVU.MOREX.R2.4HG0326430</t>
  </si>
  <si>
    <t>HORVU.MOREX.R2.5HG0349730</t>
  </si>
  <si>
    <t>HORVU.MOREX.R2.3HG0199120</t>
  </si>
  <si>
    <t>HORVU.MOREX.R2.7HG0580960</t>
  </si>
  <si>
    <t>HORVU.MOREX.R2.1HG0038070</t>
  </si>
  <si>
    <t>HORVU.MOREX.R2.1HG0001990</t>
  </si>
  <si>
    <t>HORVU.MOREX.R2.1HG0046500</t>
  </si>
  <si>
    <t>HORVU.MOREX.R2.7HG0598390</t>
  </si>
  <si>
    <t>HORVU.MOREX.R2.5HG0440060</t>
  </si>
  <si>
    <t>HORVU.MOREX.R2.7HG0581010</t>
  </si>
  <si>
    <t>HORVU.MOREX.R2.2HG0163230</t>
  </si>
  <si>
    <t>HORVU.MOREX.R2.5HG0413730</t>
  </si>
  <si>
    <t>HORVU.MOREX.R2.5HG0350250</t>
  </si>
  <si>
    <t>HORVU.MOREX.R2.1HG0011190</t>
  </si>
  <si>
    <t>HORVU.MOREX.R2.5HG0359870</t>
  </si>
  <si>
    <t>HORVU.MOREX.R2.7HG0586190</t>
  </si>
  <si>
    <t>HORVU.MOREX.R2.4HG0282430</t>
  </si>
  <si>
    <t>HORVU.MOREX.R2.7HG0552030</t>
  </si>
  <si>
    <t>HORVU.MOREX.R2.7HG0591740</t>
  </si>
  <si>
    <t>HORVU.MOREX.R2.1HG0037390</t>
  </si>
  <si>
    <t>HORVU.MOREX.R2.4HG0325010</t>
  </si>
  <si>
    <t>HORVU.MOREX.R2.7HG0610980</t>
  </si>
  <si>
    <t>HORVU.MOREX.R2.6HG0474930</t>
  </si>
  <si>
    <t>HORVU.MOREX.R2.2HG0152010</t>
  </si>
  <si>
    <t>HORVU.MOREX.R2.6HG0462660</t>
  </si>
  <si>
    <t>HORVU.MOREX.R2.1HG0040660</t>
  </si>
  <si>
    <t>HORVU.MOREX.R2.3HG0244950</t>
  </si>
  <si>
    <t>HORVU.MOREX.R2.2HG0148740</t>
  </si>
  <si>
    <t>HORVU.MOREX.R2.5HG0386050</t>
  </si>
  <si>
    <t>HORVU.MOREX.R2.7HG0590160</t>
  </si>
  <si>
    <t>HORVU.MOREX.R2.2HG0154610</t>
  </si>
  <si>
    <t>HORVU.MOREX.R2.6HG0520430</t>
  </si>
  <si>
    <t>HORVU.MOREX.R2.2HG0105110</t>
  </si>
  <si>
    <t>HORVU.MOREX.R2.6HG0462210</t>
  </si>
  <si>
    <t>HORVU.MOREX.R2.7HG0561680</t>
  </si>
  <si>
    <t>HORVU.MOREX.R2.6HG0467210</t>
  </si>
  <si>
    <t>HORVU.MOREX.R2.5HG0425910</t>
  </si>
  <si>
    <t>HORVU.MOREX.R2.7HG0603470</t>
  </si>
  <si>
    <t>HORVU.MOREX.R2.7HG0569500</t>
  </si>
  <si>
    <t>HORVU.MOREX.R2.5HG0356680</t>
  </si>
  <si>
    <t>HORVU.MOREX.R2.6HG0513760</t>
  </si>
  <si>
    <t>HORVU.MOREX.R2.7HG0602290</t>
  </si>
  <si>
    <t>HORVU.MOREX.R2.3HG0273490</t>
  </si>
  <si>
    <t>HORVU.MOREX.R2.5HG0365470</t>
  </si>
  <si>
    <t>HORVU.MOREX.R2.7HG0526980</t>
  </si>
  <si>
    <t>HORVU.MOREX.R2.7HG0566230</t>
  </si>
  <si>
    <t>HORVU.MOREX.R2.4HG0347430</t>
  </si>
  <si>
    <t>HORVU.MOREX.R2.4HG0277990</t>
  </si>
  <si>
    <t>HORVU.MOREX.R2.1HG0040790</t>
  </si>
  <si>
    <t>HORVU.MOREX.R2.5HG0360260</t>
  </si>
  <si>
    <t>HORVU.MOREX.R2.5HG0394690</t>
  </si>
  <si>
    <t>HORVU.MOREX.R2.5HG0375920</t>
  </si>
  <si>
    <t>HORVU.MOREX.R2.4HG0297810</t>
  </si>
  <si>
    <t>HORVU.MOREX.R2.5HG0378540</t>
  </si>
  <si>
    <t>HORVU.MOREX.R2.7HG0562040</t>
  </si>
  <si>
    <t>HORVU.MOREX.R2.1HG0025910</t>
  </si>
  <si>
    <t>HORVU.MOREX.R2.5HG0372890</t>
  </si>
  <si>
    <t>HORVU.MOREX.R2.7HG0538400</t>
  </si>
  <si>
    <t>HORVU.MOREX.R2.1HG0041650</t>
  </si>
  <si>
    <t>HORVU.MOREX.R2.6HG0515620</t>
  </si>
  <si>
    <t>HORVU.MOREX.R2.2HG0098590</t>
  </si>
  <si>
    <t>HORVU.MOREX.R2.7HG0571070</t>
  </si>
  <si>
    <t>HORVU.MOREX.R2.2HG0107530</t>
  </si>
  <si>
    <t>HORVU.MOREX.R2.3HG0255230</t>
  </si>
  <si>
    <t>HORVU.MOREX.R2.2HG0090200</t>
  </si>
  <si>
    <t>HORVU.MOREX.R2.7HG0562630</t>
  </si>
  <si>
    <t>HORVU.MOREX.R2.3HG0234930</t>
  </si>
  <si>
    <t>HORVU.MOREX.R2.4HG0345340</t>
  </si>
  <si>
    <t>HORVU.MOREX.r2.4HG0299130.1</t>
  </si>
  <si>
    <t>AT2G28790</t>
  </si>
  <si>
    <t>817428</t>
  </si>
  <si>
    <t>Pathogenesis-related thaumatin superfamily protein [Source:TAIR;Acc:AT2G28790]</t>
  </si>
  <si>
    <t>HORVU.MOREX.r2.3HG0255920.1</t>
  </si>
  <si>
    <t>AT1G65590</t>
  </si>
  <si>
    <t>HEXO3</t>
  </si>
  <si>
    <t>Beta-hexosaminidase 3 [Source:UniProtKB/Swiss-Prot;Acc:Q8L7S6]</t>
  </si>
  <si>
    <t>HORVU.MOREX.r2.3HG0185020.1</t>
  </si>
  <si>
    <t>AT1G68540</t>
  </si>
  <si>
    <t>TKPR2</t>
  </si>
  <si>
    <t>TKPR2 [Source:UniProtKB/TrEMBL;Acc:A0A178W2A9]</t>
  </si>
  <si>
    <t>HORVU.MOREX.r2.2HG0131390.1</t>
  </si>
  <si>
    <t>AT1G62940</t>
  </si>
  <si>
    <t>HORVU.MOREX.r2.5HG0416120.1</t>
  </si>
  <si>
    <t>AT1G20030</t>
  </si>
  <si>
    <t>838592</t>
  </si>
  <si>
    <t>Pathogenesis-related thaumatin superfamily protein [Source:UniProtKB/TrEMBL;Acc:Q9LNT0]</t>
  </si>
  <si>
    <t>HORVU.MOREX.r2.1HG0018030.1</t>
  </si>
  <si>
    <t>AT3G62730</t>
  </si>
  <si>
    <t>825448</t>
  </si>
  <si>
    <t>AT3g62730/F26K9_160 [Source:UniProtKB/TrEMBL;Acc:Q9LZJ2]</t>
  </si>
  <si>
    <t>HORVU.MOREX.r2.2HG0142140.1</t>
  </si>
  <si>
    <t>AT1G47480</t>
  </si>
  <si>
    <t>CXE2</t>
  </si>
  <si>
    <t>Probable carboxylesterase 2 [Source:UniProtKB/Swiss-Prot;Acc:Q9SX78]</t>
  </si>
  <si>
    <t>HORVU.MOREX.r2.6HG0448890.1</t>
  </si>
  <si>
    <t>AT2G16630</t>
  </si>
  <si>
    <t>816164</t>
  </si>
  <si>
    <t>At2g16630 [Source:UniProtKB/TrEMBL;Acc:Q8RWG5]</t>
  </si>
  <si>
    <t>HORVU.MOREX.r2.2HG0163200.1</t>
  </si>
  <si>
    <t>AT5G46940</t>
  </si>
  <si>
    <t>834740</t>
  </si>
  <si>
    <t>Plant invertase/pectin methylesterase inhibitor superfamily protein [Source:UniProtKB/TrEMBL;Acc:Q9FJR7]</t>
  </si>
  <si>
    <t>HORVU.MOREX.r2.4HG0335630.1</t>
  </si>
  <si>
    <t>AT1G69500</t>
  </si>
  <si>
    <t>CYP704B1</t>
  </si>
  <si>
    <t>HORVU.MOREX.r2.4HG0338640.1</t>
  </si>
  <si>
    <t>AT1G22440</t>
  </si>
  <si>
    <t>838850</t>
  </si>
  <si>
    <t>Alcohol dehydrogenase-like 2 [Source:UniProtKB/Swiss-Prot;Acc:Q9SK87]</t>
  </si>
  <si>
    <t>HORVU.MOREX.r2.6HG0477800.1</t>
  </si>
  <si>
    <t>AT1G19230</t>
  </si>
  <si>
    <t>RBOHE</t>
  </si>
  <si>
    <t>Respiratory burst oxidase homolog protein E [Source:UniProtKB/Swiss-Prot;Acc:O81211]</t>
  </si>
  <si>
    <t>HORVU.MOREX.r2.7HG0570060.1</t>
  </si>
  <si>
    <t>AT1G66950</t>
  </si>
  <si>
    <t>ABCG39</t>
  </si>
  <si>
    <t>HORVU.MOREX.r2.1HG0057890.1</t>
  </si>
  <si>
    <t>AT2G32270</t>
  </si>
  <si>
    <t>ZIP3</t>
  </si>
  <si>
    <t>Zinc transporter 3 [Source:UniProtKB/Swiss-Prot;Acc:Q9SLG3]</t>
  </si>
  <si>
    <t>HORVU.MOREX.r2.1HG0070460.1</t>
  </si>
  <si>
    <t>AT1G30840</t>
  </si>
  <si>
    <t>PUP4</t>
  </si>
  <si>
    <t>Probable purine permease 4 [Source:UniProtKB/Swiss-Prot;Acc:Q9SY29]</t>
  </si>
  <si>
    <t>HORVU.MOREX.r2.1HG0012620.1</t>
  </si>
  <si>
    <t>AT5G19000</t>
  </si>
  <si>
    <t>BPM1</t>
  </si>
  <si>
    <t>BPM1 [Source:UniProtKB/TrEMBL;Acc:A0A178UFC0]</t>
  </si>
  <si>
    <t>HORVU.MOREX.r2.4HG0329610.1</t>
  </si>
  <si>
    <t>AT3G07970</t>
  </si>
  <si>
    <t>QRT2</t>
  </si>
  <si>
    <t>Polygalacturonase QRT2 [Source:UniProtKB/Swiss-Prot;Acc:Q9SFB7]</t>
  </si>
  <si>
    <t>HORVU.MOREX.r2.7HG0545340.1</t>
  </si>
  <si>
    <t>AT1G51172</t>
  </si>
  <si>
    <t>3767434</t>
  </si>
  <si>
    <t>unknown protein; FUNCTIONS IN: molecular_function unknown; INVOLVED IN: biological_process unknown; LOCATED IN: cellular_component unknown; CONTAINS InterPro DOMAIN/s: Protein of unknown function DUF601 (InterPro:IPR006736); BEST Arabidopsis thalian /.../ein match is: Protein of unknown function, DUF601 (TAIR:AT1G46696.1); Ha. [Source:TAIR;Acc:AT1G51172]</t>
  </si>
  <si>
    <t>HORVU.MOREX.r2.5HG0436790.1</t>
  </si>
  <si>
    <t>AT4G36010</t>
  </si>
  <si>
    <t>829757</t>
  </si>
  <si>
    <t>Pathogenesis-related thaumatin superfamily protein [Source:UniProtKB/TrEMBL;Acc:O65638]</t>
  </si>
  <si>
    <t>HORVU.MOREX.r2.6HG0478610.1</t>
  </si>
  <si>
    <t>AT5G43810</t>
  </si>
  <si>
    <t>AGO10</t>
  </si>
  <si>
    <t>Protein argonaute 10 [Source:UniProtKB/Swiss-Prot;Acc:Q9XGW1]</t>
  </si>
  <si>
    <t>HORVU.MOREX.r2.5HG0437240.1</t>
  </si>
  <si>
    <t>HORVU.MOREX.r2.2HG0145610.1</t>
  </si>
  <si>
    <t>AT5G55350</t>
  </si>
  <si>
    <t>AT4</t>
  </si>
  <si>
    <t>Probable long-chain-alcohol O-fatty-acyltransferase 4 [Source:UniProtKB/Swiss-Prot;Acc:Q9FJ75]</t>
  </si>
  <si>
    <t>HORVU.MOREX.r2.1HG0074140.1</t>
  </si>
  <si>
    <t>AT1G23710</t>
  </si>
  <si>
    <t>838981</t>
  </si>
  <si>
    <t>At1g23710 [Source:UniProtKB/TrEMBL;Acc:Q9ZUC4]</t>
  </si>
  <si>
    <t>HORVU.MOREX.r2.1HG0062970.1</t>
  </si>
  <si>
    <t>AT3G14180</t>
  </si>
  <si>
    <t>ASIL2</t>
  </si>
  <si>
    <t>ASIL2 [Source:UniProtKB/TrEMBL;Acc:A0A178V8Z7]</t>
  </si>
  <si>
    <t>HORVU.MOREX.r2.7HG0547940.1</t>
  </si>
  <si>
    <t>AT4G36670</t>
  </si>
  <si>
    <t>PLT6</t>
  </si>
  <si>
    <t>At4g36670 [Source:UniProtKB/TrEMBL;Acc:A4VCM1]</t>
  </si>
  <si>
    <t>HORVU.MOREX.r2.6HG0455380.1</t>
  </si>
  <si>
    <t>AT1G76250</t>
  </si>
  <si>
    <t>843958</t>
  </si>
  <si>
    <t>At1g76250 [Source:UniProtKB/TrEMBL;Acc:Q8GX25]</t>
  </si>
  <si>
    <t>HORVU.MOREX.r2.2HG0147370.1</t>
  </si>
  <si>
    <t>HORVU.MOREX.r2.4HG0286290.1</t>
  </si>
  <si>
    <t>AT5G57685</t>
  </si>
  <si>
    <t>GDU3</t>
  </si>
  <si>
    <t>Protein GLUTAMINE DUMPER 3 [Source:UniProtKB/Swiss-Prot;Acc:Q9FHH5]</t>
  </si>
  <si>
    <t>HORVU.MOREX.r2.4HG0345910.1</t>
  </si>
  <si>
    <t>HORVU.MOREX.r2.4HG0299120.1</t>
  </si>
  <si>
    <t>HORVU.MOREX.r2.6HG0460440.1</t>
  </si>
  <si>
    <t>HORVU.MOREX.r2.2HG0111690.1</t>
  </si>
  <si>
    <t>HORVU.MOREX.r2.3HG0253730.1</t>
  </si>
  <si>
    <t>HORVU.MOREX.r2.5HG0414850.1</t>
  </si>
  <si>
    <t>AT2G17450</t>
  </si>
  <si>
    <t>ATL44</t>
  </si>
  <si>
    <t>Probable E3 ubiquitin-protein ligase ATL44 [Source:UniProtKB/Swiss-Prot;Acc:O22755]</t>
  </si>
  <si>
    <t>HORVU.MOREX.r2.5HG0444730.1</t>
  </si>
  <si>
    <t>HORVU.MOREX.r2.1HG0070430.1</t>
  </si>
  <si>
    <t>HORVU.MOREX.r2.3HG0219120.1</t>
  </si>
  <si>
    <t>AT1G73740</t>
  </si>
  <si>
    <t>843709</t>
  </si>
  <si>
    <t>Putative UDP-N-acetylglucosamine--N-acetylmuramyl-(Pentapeptide)-pyrophosphoryl-undecaprenol N-acetylglucosamine transferase; 62395-63952 [Source:UniProtKB/TrEMBL;Acc:Q9C9T8]</t>
  </si>
  <si>
    <t>HORVU.MOREX.r2.6HG0513330.1</t>
  </si>
  <si>
    <t>HORVU.MOREX.r2.3HG0208530.1</t>
  </si>
  <si>
    <t>HORVU.MOREX.r2.6HG0453250.1</t>
  </si>
  <si>
    <t>HORVU.MOREX.r2.7HG0548680.1</t>
  </si>
  <si>
    <t>AT4G00690</t>
  </si>
  <si>
    <t>ULP1B</t>
  </si>
  <si>
    <t>Putative ubiquitin-like-specific protease 1B [Source:UniProtKB/Swiss-Prot;Acc:O65278]</t>
  </si>
  <si>
    <t>HORVU.MOREX.r2.2HG0108150.1</t>
  </si>
  <si>
    <t>AT2G16120</t>
  </si>
  <si>
    <t>PLT1</t>
  </si>
  <si>
    <t>Putative polyol transporter 1 [Source:UniProtKB/Swiss-Prot;Acc:Q9XIH7]</t>
  </si>
  <si>
    <t>HORVU.MOREX.r2.1HG0061280.1</t>
  </si>
  <si>
    <t>HORVU.MOREX.r2.1HG0045600.1</t>
  </si>
  <si>
    <t>Probable purine permease 4 [Source:UniProtKB/Swiss-Prot;Acc:Q9SY29]</t>
    <phoneticPr fontId="2" type="noConversion"/>
  </si>
  <si>
    <t>HORVU.MOREX.r2.3HG0252690.1</t>
  </si>
  <si>
    <t>HORVU.MOREX.r2.5HG0365880.1</t>
  </si>
  <si>
    <t>HORVU.MOREX.r2.7HG0566230.1</t>
  </si>
  <si>
    <t>AT5G24620</t>
  </si>
  <si>
    <t>832533</t>
  </si>
  <si>
    <t>Pathogenesis-related thaumatin superfamily protein [Source:TAIR;Acc:AT5G24620]</t>
  </si>
  <si>
    <t>HORVU.MOREX.r2.5HG0408050.1</t>
  </si>
  <si>
    <t>HORVU.MOREX.r2.7HG0605680.1</t>
  </si>
  <si>
    <t>AT1G18250</t>
  </si>
  <si>
    <t>ATLP-1</t>
  </si>
  <si>
    <t>Pathogenesis-related thaumatin superfamily protein [Source:UniProtKB/TrEMBL;Acc:F4IAP1]</t>
  </si>
  <si>
    <t>HORVU.MOREX.r2.1HG0004640.1</t>
  </si>
  <si>
    <t>AT4G38670</t>
  </si>
  <si>
    <t>830023</t>
  </si>
  <si>
    <t>Pathogenesis-related thaumatin superfamily protein [Source:UniProtKB/TrEMBL;Acc:Q8GYY3]</t>
  </si>
  <si>
    <t>HORVU.MOREX.r2.5HG0415080.1</t>
  </si>
  <si>
    <t>AT4G38660</t>
  </si>
  <si>
    <t>830022</t>
  </si>
  <si>
    <t>Pathogenesis-related thaumatin superfamily protein [Source:UniProtKB/TrEMBL;Acc:Q8VYN5]</t>
  </si>
  <si>
    <t>HORVU.MOREX.r2.2HG0105780.1</t>
  </si>
  <si>
    <t>HORVU.MOREX.r2.4HG0326580.1</t>
  </si>
  <si>
    <t>HORVU.MOREX.r2.6HG0467220.1</t>
  </si>
  <si>
    <t>AT1G77700</t>
  </si>
  <si>
    <t>844106</t>
  </si>
  <si>
    <t>Pathogenesis-related thaumatin superfamily protein [Source:UniProtKB/TrEMBL;Acc:Q9CA24]</t>
  </si>
  <si>
    <t>HORVU.MOREX.r2.4HG0326540.1</t>
  </si>
  <si>
    <t>Pathogenesis-related thaumatin superfamily protein [Source:TAIR;Acc:AT2G28790]</t>
    <phoneticPr fontId="2" type="noConversion"/>
  </si>
  <si>
    <t>4-coumarate--CoA ligase-like 1 [Source:UniProtKB/Swiss-Prot;Acc:Q9LQ12] ACOS5</t>
    <phoneticPr fontId="2" type="noConversion"/>
  </si>
  <si>
    <t>ABC transporter G family member 39 [Source:UniProtKB/Swiss-Prot;Acc:Q7PC84]</t>
    <phoneticPr fontId="2" type="noConversion"/>
  </si>
  <si>
    <t>HORVU.MOREX.r2.4HG0299130.1</t>
    <phoneticPr fontId="2" type="noConversion"/>
  </si>
  <si>
    <t>HORVU.MOREX.r2.5HG0436790.1</t>
    <phoneticPr fontId="2" type="noConversion"/>
  </si>
  <si>
    <t>HORVU.MOREX.r2.5HG0416120.1</t>
    <phoneticPr fontId="2" type="noConversion"/>
  </si>
  <si>
    <t>AT2G28790</t>
    <phoneticPr fontId="2" type="noConversion"/>
  </si>
  <si>
    <t>HORVU.MOREX.r2.7HG0565330.1</t>
    <phoneticPr fontId="2" type="noConversion"/>
  </si>
  <si>
    <t>AC0S5</t>
    <phoneticPr fontId="2" type="noConversion"/>
  </si>
  <si>
    <t>Osmotin</t>
    <phoneticPr fontId="2" type="noConversion"/>
  </si>
  <si>
    <t>DRL1</t>
  </si>
  <si>
    <t>AT4G35420</t>
    <phoneticPr fontId="2" type="noConversion"/>
  </si>
  <si>
    <t>HORVU.MOREX.r2.1HG0012150.1</t>
    <phoneticPr fontId="2" type="noConversion"/>
  </si>
  <si>
    <t>HORVU.MOREX.r2.5HG0384520.1</t>
    <phoneticPr fontId="2" type="noConversion"/>
  </si>
  <si>
    <t>AT3G43720</t>
  </si>
  <si>
    <t>LTPG2</t>
  </si>
  <si>
    <t>HORVU.MOREX.r2.5HG0422470.1</t>
    <phoneticPr fontId="2" type="noConversion"/>
  </si>
  <si>
    <t>Unknown function protein</t>
    <phoneticPr fontId="2" type="noConversion"/>
  </si>
  <si>
    <t>HORVU.MOREX.r2.1HG0060860.1</t>
    <phoneticPr fontId="2" type="noConversion"/>
  </si>
  <si>
    <t>AT1G43670</t>
  </si>
  <si>
    <t>ATCFBP</t>
  </si>
  <si>
    <t>ncodes a fructose-1,6-bisphosphatase</t>
  </si>
  <si>
    <t>HORVU.MOREX.r2.4HG0328540.1</t>
    <phoneticPr fontId="2" type="noConversion"/>
  </si>
  <si>
    <t>AT1G75030</t>
  </si>
  <si>
    <t>TLP-3</t>
  </si>
  <si>
    <t>encodes a PR5-like protein</t>
  </si>
  <si>
    <t>HORVU.MOREX.r2.6HG0461250.1</t>
    <phoneticPr fontId="2" type="noConversion"/>
  </si>
  <si>
    <t>F-box protein</t>
    <phoneticPr fontId="2" type="noConversion"/>
  </si>
  <si>
    <t>HORVU.MOREX.r2.1HG0076390.1</t>
    <phoneticPr fontId="2" type="noConversion"/>
  </si>
  <si>
    <t>HORVU.MOREX.r2.4HG0345870.1</t>
    <phoneticPr fontId="2" type="noConversion"/>
  </si>
  <si>
    <t>HORVU.MOREX.r2.6HG0496680.1</t>
    <phoneticPr fontId="2" type="noConversion"/>
  </si>
  <si>
    <t>HORVU.MOREX.r2.3HG0226290.1</t>
    <phoneticPr fontId="2" type="noConversion"/>
  </si>
  <si>
    <t>Belongs to a subgroup of SGS3-like proteins that act redundantly in RNA-directed DNA methylation:</t>
  </si>
  <si>
    <t>AT1G15910</t>
  </si>
  <si>
    <t>IDP1</t>
  </si>
  <si>
    <t>HORVU.MOREX.r2.3HG0205180.1</t>
    <phoneticPr fontId="2" type="noConversion"/>
  </si>
  <si>
    <t>HORVU.MOREX.r2.4HG0343910.1</t>
    <phoneticPr fontId="2" type="noConversion"/>
  </si>
  <si>
    <t>Cytochrome P450 704B1 [Source:UniProtKB/Swiss-Prot;Acc:Q9C788]</t>
    <phoneticPr fontId="2" type="noConversion"/>
  </si>
  <si>
    <t>Overlaped Down regulated genes between two comparison</t>
    <phoneticPr fontId="2" type="noConversion"/>
  </si>
  <si>
    <t>HvTDF1_S8a2_1</t>
  </si>
  <si>
    <t>HvTDF1_S8a2_2</t>
  </si>
  <si>
    <t>HvTDF1_S8b_1</t>
  </si>
  <si>
    <t>HvTDF1_S8b_2</t>
  </si>
  <si>
    <t>WT_S6_1</t>
  </si>
  <si>
    <t>WT_S6_2</t>
  </si>
  <si>
    <t>WT_S7_1</t>
  </si>
  <si>
    <t>WT_S7_2</t>
  </si>
  <si>
    <t>WT_S8a1_1</t>
  </si>
  <si>
    <t>WT_S8a1_2</t>
  </si>
  <si>
    <t>WT_S8a2_1</t>
  </si>
  <si>
    <t>WT_S8a2_2</t>
  </si>
  <si>
    <t>WT_S8b_1</t>
  </si>
  <si>
    <t>WT_S8b_2</t>
  </si>
  <si>
    <t>Arabidopsis gene</t>
    <phoneticPr fontId="2" type="noConversion"/>
  </si>
  <si>
    <t>Name</t>
    <phoneticPr fontId="2" type="noConversion"/>
  </si>
  <si>
    <t>Anotation</t>
    <phoneticPr fontId="2" type="noConversion"/>
  </si>
  <si>
    <t>Osmotin genes in barley</t>
    <phoneticPr fontId="2" type="noConversion"/>
  </si>
  <si>
    <t>New Phytologist Supporting Information</t>
  </si>
  <si>
    <r>
      <t xml:space="preserve">Article title: </t>
    </r>
    <r>
      <rPr>
        <b/>
        <sz val="12"/>
        <color theme="1"/>
        <rFont val="Calibri"/>
        <family val="2"/>
        <scheme val="minor"/>
      </rPr>
      <t xml:space="preserve">Barley </t>
    </r>
    <r>
      <rPr>
        <b/>
        <i/>
        <sz val="12"/>
        <color theme="1"/>
        <rFont val="Calibri"/>
        <family val="2"/>
        <scheme val="minor"/>
      </rPr>
      <t>TAPETAL DEVELOPMENT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FUNCTION1</t>
    </r>
    <r>
      <rPr>
        <b/>
        <sz val="12"/>
        <color theme="1"/>
        <rFont val="Calibri"/>
        <family val="2"/>
        <scheme val="minor"/>
      </rPr>
      <t xml:space="preserve"> (</t>
    </r>
    <r>
      <rPr>
        <b/>
        <i/>
        <sz val="12"/>
        <color theme="1"/>
        <rFont val="Calibri"/>
        <family val="2"/>
        <scheme val="minor"/>
      </rPr>
      <t>HvTDF1</t>
    </r>
    <r>
      <rPr>
        <b/>
        <sz val="12"/>
        <color theme="1"/>
        <rFont val="Calibri"/>
        <family val="2"/>
        <scheme val="minor"/>
      </rPr>
      <t xml:space="preserve">) gene reveals a conserved and unique role in controlling anther tapetum development in dicot and monocot plants </t>
    </r>
  </si>
  <si>
    <r>
      <t>Authors: Miaoyuan Hua, Wenzhe Yin, José Fernández Gómez, Alison Tidy, Guangwei Xing, Jie Zong, Shuya Shi, Zoe A. Wilson</t>
    </r>
    <r>
      <rPr>
        <vertAlign val="superscript"/>
        <sz val="12"/>
        <color theme="1"/>
        <rFont val="Calibri"/>
        <family val="2"/>
        <scheme val="minor"/>
      </rPr>
      <t xml:space="preserve"> </t>
    </r>
  </si>
  <si>
    <t>Article acceptance date: 20 June 2023</t>
  </si>
  <si>
    <t>Table S2. Barley DEGS with P 0.05 and log2FC 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u/>
      <sz val="11"/>
      <color theme="10"/>
      <name val="Calibri"/>
      <family val="2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u/>
      <sz val="14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2" xfId="0" applyFont="1" applyBorder="1">
      <alignment vertical="center"/>
    </xf>
    <xf numFmtId="0" fontId="5" fillId="0" borderId="2" xfId="0" applyFont="1" applyBorder="1" applyAlignment="1"/>
    <xf numFmtId="0" fontId="4" fillId="0" borderId="1" xfId="0" applyFont="1" applyBorder="1" applyAlignment="1"/>
    <xf numFmtId="0" fontId="4" fillId="2" borderId="1" xfId="0" applyFont="1" applyFill="1" applyBorder="1">
      <alignment vertical="center"/>
    </xf>
    <xf numFmtId="0" fontId="4" fillId="3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Alignment="1"/>
    <xf numFmtId="0" fontId="6" fillId="0" borderId="1" xfId="1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1" fillId="0" borderId="0" xfId="0" applyFont="1" applyAlignment="1">
      <alignment horizontal="left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7D2BC-8304-40A3-892C-EEF7A9485138}">
  <dimension ref="A1:E294"/>
  <sheetViews>
    <sheetView tabSelected="1" workbookViewId="0">
      <selection activeCell="B4" sqref="B4"/>
    </sheetView>
  </sheetViews>
  <sheetFormatPr defaultColWidth="8.85546875" defaultRowHeight="15"/>
  <cols>
    <col min="1" max="4" width="29.42578125" bestFit="1" customWidth="1"/>
    <col min="5" max="5" width="44.42578125" bestFit="1" customWidth="1"/>
  </cols>
  <sheetData>
    <row r="1" spans="1:5" ht="15.75">
      <c r="A1" s="12" t="s">
        <v>712</v>
      </c>
    </row>
    <row r="2" spans="1:5" ht="15.75">
      <c r="A2" s="13" t="s">
        <v>713</v>
      </c>
    </row>
    <row r="3" spans="1:5" ht="18">
      <c r="A3" s="13" t="s">
        <v>714</v>
      </c>
    </row>
    <row r="4" spans="1:5" ht="15.75">
      <c r="A4" s="13" t="s">
        <v>715</v>
      </c>
    </row>
    <row r="5" spans="1:5" ht="15.75">
      <c r="A5" s="15" t="s">
        <v>716</v>
      </c>
    </row>
    <row r="7" spans="1:5">
      <c r="A7" s="14" t="s">
        <v>0</v>
      </c>
      <c r="B7" s="14"/>
      <c r="C7" s="14" t="s">
        <v>206</v>
      </c>
      <c r="D7" s="14"/>
    </row>
    <row r="8" spans="1:5">
      <c r="A8" t="s">
        <v>1</v>
      </c>
      <c r="B8" t="s">
        <v>113</v>
      </c>
      <c r="C8" t="s">
        <v>207</v>
      </c>
      <c r="D8" t="s">
        <v>427</v>
      </c>
      <c r="E8" t="s">
        <v>693</v>
      </c>
    </row>
    <row r="9" spans="1:5">
      <c r="A9" t="s">
        <v>2</v>
      </c>
      <c r="B9" t="s">
        <v>114</v>
      </c>
      <c r="C9" t="s">
        <v>2</v>
      </c>
      <c r="D9" t="s">
        <v>114</v>
      </c>
      <c r="E9" t="s">
        <v>114</v>
      </c>
    </row>
    <row r="10" spans="1:5">
      <c r="A10" t="s">
        <v>3</v>
      </c>
      <c r="B10" t="s">
        <v>115</v>
      </c>
      <c r="C10" t="s">
        <v>208</v>
      </c>
      <c r="D10" t="s">
        <v>115</v>
      </c>
      <c r="E10" t="s">
        <v>115</v>
      </c>
    </row>
    <row r="11" spans="1:5">
      <c r="A11" t="s">
        <v>4</v>
      </c>
      <c r="B11" t="s">
        <v>116</v>
      </c>
      <c r="C11" t="s">
        <v>4</v>
      </c>
      <c r="D11" t="s">
        <v>428</v>
      </c>
      <c r="E11" t="s">
        <v>116</v>
      </c>
    </row>
    <row r="12" spans="1:5">
      <c r="A12" t="s">
        <v>5</v>
      </c>
      <c r="B12" t="s">
        <v>117</v>
      </c>
      <c r="C12" t="s">
        <v>209</v>
      </c>
      <c r="D12" t="s">
        <v>429</v>
      </c>
      <c r="E12" t="s">
        <v>117</v>
      </c>
    </row>
    <row r="13" spans="1:5">
      <c r="A13" t="s">
        <v>6</v>
      </c>
      <c r="B13" t="s">
        <v>118</v>
      </c>
      <c r="C13" t="s">
        <v>5</v>
      </c>
      <c r="D13" t="s">
        <v>430</v>
      </c>
      <c r="E13" t="s">
        <v>118</v>
      </c>
    </row>
    <row r="14" spans="1:5">
      <c r="A14" t="s">
        <v>7</v>
      </c>
      <c r="B14" t="s">
        <v>119</v>
      </c>
      <c r="C14" t="s">
        <v>210</v>
      </c>
      <c r="D14" t="s">
        <v>116</v>
      </c>
      <c r="E14" t="s">
        <v>119</v>
      </c>
    </row>
    <row r="15" spans="1:5">
      <c r="A15" t="s">
        <v>8</v>
      </c>
      <c r="B15" t="s">
        <v>120</v>
      </c>
      <c r="C15" t="s">
        <v>211</v>
      </c>
      <c r="D15" t="s">
        <v>117</v>
      </c>
      <c r="E15" t="s">
        <v>120</v>
      </c>
    </row>
    <row r="16" spans="1:5">
      <c r="A16" t="s">
        <v>9</v>
      </c>
      <c r="B16" t="s">
        <v>121</v>
      </c>
      <c r="C16" t="s">
        <v>212</v>
      </c>
      <c r="D16" t="s">
        <v>118</v>
      </c>
      <c r="E16" t="s">
        <v>121</v>
      </c>
    </row>
    <row r="17" spans="1:5">
      <c r="A17" t="s">
        <v>10</v>
      </c>
      <c r="B17" t="s">
        <v>122</v>
      </c>
      <c r="C17" t="s">
        <v>6</v>
      </c>
      <c r="D17" t="s">
        <v>119</v>
      </c>
      <c r="E17" t="s">
        <v>122</v>
      </c>
    </row>
    <row r="18" spans="1:5">
      <c r="A18" t="s">
        <v>11</v>
      </c>
      <c r="B18" t="s">
        <v>123</v>
      </c>
      <c r="C18" t="s">
        <v>213</v>
      </c>
      <c r="D18" t="s">
        <v>431</v>
      </c>
      <c r="E18" t="s">
        <v>123</v>
      </c>
    </row>
    <row r="19" spans="1:5">
      <c r="A19" t="s">
        <v>12</v>
      </c>
      <c r="B19" t="s">
        <v>124</v>
      </c>
      <c r="C19" t="s">
        <v>7</v>
      </c>
      <c r="D19" t="s">
        <v>120</v>
      </c>
      <c r="E19" t="s">
        <v>124</v>
      </c>
    </row>
    <row r="20" spans="1:5">
      <c r="A20" t="s">
        <v>13</v>
      </c>
      <c r="B20" t="s">
        <v>125</v>
      </c>
      <c r="C20" t="s">
        <v>214</v>
      </c>
      <c r="D20" t="s">
        <v>121</v>
      </c>
      <c r="E20" t="s">
        <v>125</v>
      </c>
    </row>
    <row r="21" spans="1:5">
      <c r="A21" t="s">
        <v>14</v>
      </c>
      <c r="B21" t="s">
        <v>126</v>
      </c>
      <c r="C21" t="s">
        <v>8</v>
      </c>
      <c r="D21" t="s">
        <v>432</v>
      </c>
      <c r="E21" t="s">
        <v>126</v>
      </c>
    </row>
    <row r="22" spans="1:5">
      <c r="A22" t="s">
        <v>15</v>
      </c>
      <c r="B22" t="s">
        <v>127</v>
      </c>
      <c r="C22" t="s">
        <v>215</v>
      </c>
      <c r="D22" t="s">
        <v>433</v>
      </c>
      <c r="E22" t="s">
        <v>128</v>
      </c>
    </row>
    <row r="23" spans="1:5">
      <c r="A23" t="s">
        <v>16</v>
      </c>
      <c r="B23" t="s">
        <v>128</v>
      </c>
      <c r="C23" t="s">
        <v>216</v>
      </c>
      <c r="D23" t="s">
        <v>434</v>
      </c>
      <c r="E23" t="s">
        <v>129</v>
      </c>
    </row>
    <row r="24" spans="1:5">
      <c r="A24" t="s">
        <v>17</v>
      </c>
      <c r="B24" t="s">
        <v>129</v>
      </c>
      <c r="C24" t="s">
        <v>9</v>
      </c>
      <c r="D24" t="s">
        <v>122</v>
      </c>
      <c r="E24" t="s">
        <v>130</v>
      </c>
    </row>
    <row r="25" spans="1:5">
      <c r="A25" t="s">
        <v>18</v>
      </c>
      <c r="B25" t="s">
        <v>130</v>
      </c>
      <c r="C25" t="s">
        <v>10</v>
      </c>
      <c r="D25" t="s">
        <v>123</v>
      </c>
      <c r="E25" t="s">
        <v>131</v>
      </c>
    </row>
    <row r="26" spans="1:5">
      <c r="A26" t="s">
        <v>19</v>
      </c>
      <c r="B26" t="s">
        <v>131</v>
      </c>
      <c r="C26" t="s">
        <v>217</v>
      </c>
      <c r="D26" t="s">
        <v>124</v>
      </c>
      <c r="E26" t="s">
        <v>132</v>
      </c>
    </row>
    <row r="27" spans="1:5">
      <c r="A27" t="s">
        <v>20</v>
      </c>
      <c r="B27" t="s">
        <v>132</v>
      </c>
      <c r="C27" t="s">
        <v>218</v>
      </c>
      <c r="D27" t="s">
        <v>435</v>
      </c>
      <c r="E27" t="s">
        <v>133</v>
      </c>
    </row>
    <row r="28" spans="1:5">
      <c r="A28" t="s">
        <v>21</v>
      </c>
      <c r="B28" t="s">
        <v>133</v>
      </c>
      <c r="C28" t="s">
        <v>219</v>
      </c>
      <c r="D28" t="s">
        <v>436</v>
      </c>
      <c r="E28" t="s">
        <v>134</v>
      </c>
    </row>
    <row r="29" spans="1:5">
      <c r="A29" t="s">
        <v>22</v>
      </c>
      <c r="B29" t="s">
        <v>134</v>
      </c>
      <c r="C29" t="s">
        <v>220</v>
      </c>
      <c r="D29" t="s">
        <v>437</v>
      </c>
      <c r="E29" t="s">
        <v>135</v>
      </c>
    </row>
    <row r="30" spans="1:5">
      <c r="A30" t="s">
        <v>23</v>
      </c>
      <c r="B30" t="s">
        <v>135</v>
      </c>
      <c r="C30" t="s">
        <v>221</v>
      </c>
      <c r="D30" t="s">
        <v>125</v>
      </c>
      <c r="E30" t="s">
        <v>137</v>
      </c>
    </row>
    <row r="31" spans="1:5">
      <c r="A31" t="s">
        <v>24</v>
      </c>
      <c r="B31" t="s">
        <v>136</v>
      </c>
      <c r="C31" t="s">
        <v>12</v>
      </c>
      <c r="D31" t="s">
        <v>438</v>
      </c>
      <c r="E31" t="s">
        <v>138</v>
      </c>
    </row>
    <row r="32" spans="1:5">
      <c r="A32" t="s">
        <v>25</v>
      </c>
      <c r="B32" t="s">
        <v>137</v>
      </c>
      <c r="C32" t="s">
        <v>222</v>
      </c>
      <c r="D32" t="s">
        <v>126</v>
      </c>
      <c r="E32" t="s">
        <v>139</v>
      </c>
    </row>
    <row r="33" spans="1:5">
      <c r="A33" t="s">
        <v>26</v>
      </c>
      <c r="B33" t="s">
        <v>138</v>
      </c>
      <c r="C33" t="s">
        <v>13</v>
      </c>
      <c r="D33" t="s">
        <v>128</v>
      </c>
      <c r="E33" t="s">
        <v>140</v>
      </c>
    </row>
    <row r="34" spans="1:5">
      <c r="A34" t="s">
        <v>27</v>
      </c>
      <c r="B34" t="s">
        <v>139</v>
      </c>
      <c r="C34" t="s">
        <v>223</v>
      </c>
      <c r="D34" t="s">
        <v>129</v>
      </c>
      <c r="E34" t="s">
        <v>141</v>
      </c>
    </row>
    <row r="35" spans="1:5">
      <c r="A35" t="s">
        <v>28</v>
      </c>
      <c r="B35" t="s">
        <v>140</v>
      </c>
      <c r="C35" t="s">
        <v>224</v>
      </c>
      <c r="D35" t="s">
        <v>439</v>
      </c>
      <c r="E35" t="s">
        <v>142</v>
      </c>
    </row>
    <row r="36" spans="1:5">
      <c r="A36" t="s">
        <v>29</v>
      </c>
      <c r="B36" t="s">
        <v>141</v>
      </c>
      <c r="C36" t="s">
        <v>14</v>
      </c>
      <c r="D36" t="s">
        <v>130</v>
      </c>
      <c r="E36" t="s">
        <v>143</v>
      </c>
    </row>
    <row r="37" spans="1:5">
      <c r="A37" t="s">
        <v>30</v>
      </c>
      <c r="B37" t="s">
        <v>142</v>
      </c>
      <c r="C37" t="s">
        <v>15</v>
      </c>
      <c r="D37" t="s">
        <v>440</v>
      </c>
      <c r="E37" t="s">
        <v>144</v>
      </c>
    </row>
    <row r="38" spans="1:5">
      <c r="A38" t="s">
        <v>31</v>
      </c>
      <c r="B38" t="s">
        <v>143</v>
      </c>
      <c r="C38" t="s">
        <v>225</v>
      </c>
      <c r="D38" t="s">
        <v>441</v>
      </c>
      <c r="E38" t="s">
        <v>145</v>
      </c>
    </row>
    <row r="39" spans="1:5">
      <c r="A39" t="s">
        <v>32</v>
      </c>
      <c r="B39" t="s">
        <v>144</v>
      </c>
      <c r="C39" t="s">
        <v>16</v>
      </c>
      <c r="D39" t="s">
        <v>442</v>
      </c>
      <c r="E39" t="s">
        <v>148</v>
      </c>
    </row>
    <row r="40" spans="1:5">
      <c r="A40" t="s">
        <v>33</v>
      </c>
      <c r="B40" t="s">
        <v>145</v>
      </c>
      <c r="C40" t="s">
        <v>226</v>
      </c>
      <c r="D40" t="s">
        <v>131</v>
      </c>
      <c r="E40" t="s">
        <v>149</v>
      </c>
    </row>
    <row r="41" spans="1:5">
      <c r="A41" t="s">
        <v>34</v>
      </c>
      <c r="B41" t="s">
        <v>146</v>
      </c>
      <c r="C41" t="s">
        <v>227</v>
      </c>
      <c r="D41" t="s">
        <v>443</v>
      </c>
      <c r="E41" t="s">
        <v>150</v>
      </c>
    </row>
    <row r="42" spans="1:5">
      <c r="A42" t="s">
        <v>35</v>
      </c>
      <c r="B42" t="s">
        <v>147</v>
      </c>
      <c r="C42" t="s">
        <v>228</v>
      </c>
      <c r="D42" t="s">
        <v>444</v>
      </c>
      <c r="E42" t="s">
        <v>152</v>
      </c>
    </row>
    <row r="43" spans="1:5">
      <c r="A43" t="s">
        <v>36</v>
      </c>
      <c r="B43" t="s">
        <v>148</v>
      </c>
      <c r="C43" t="s">
        <v>17</v>
      </c>
      <c r="D43" t="s">
        <v>132</v>
      </c>
      <c r="E43" t="s">
        <v>153</v>
      </c>
    </row>
    <row r="44" spans="1:5">
      <c r="A44" t="s">
        <v>37</v>
      </c>
      <c r="B44" t="s">
        <v>149</v>
      </c>
      <c r="C44" t="s">
        <v>229</v>
      </c>
      <c r="D44" t="s">
        <v>133</v>
      </c>
      <c r="E44" t="s">
        <v>155</v>
      </c>
    </row>
    <row r="45" spans="1:5">
      <c r="A45" t="s">
        <v>38</v>
      </c>
      <c r="B45" t="s">
        <v>150</v>
      </c>
      <c r="C45" t="s">
        <v>18</v>
      </c>
      <c r="D45" t="s">
        <v>445</v>
      </c>
      <c r="E45" t="s">
        <v>156</v>
      </c>
    </row>
    <row r="46" spans="1:5">
      <c r="A46" t="s">
        <v>39</v>
      </c>
      <c r="B46" t="s">
        <v>151</v>
      </c>
      <c r="C46" t="s">
        <v>230</v>
      </c>
      <c r="D46" t="s">
        <v>134</v>
      </c>
      <c r="E46" t="s">
        <v>160</v>
      </c>
    </row>
    <row r="47" spans="1:5">
      <c r="A47" t="s">
        <v>40</v>
      </c>
      <c r="B47" t="s">
        <v>152</v>
      </c>
      <c r="C47" t="s">
        <v>231</v>
      </c>
      <c r="D47" t="s">
        <v>135</v>
      </c>
      <c r="E47" t="s">
        <v>161</v>
      </c>
    </row>
    <row r="48" spans="1:5">
      <c r="A48" t="s">
        <v>41</v>
      </c>
      <c r="B48" t="s">
        <v>153</v>
      </c>
      <c r="C48" t="s">
        <v>232</v>
      </c>
      <c r="D48" t="s">
        <v>446</v>
      </c>
      <c r="E48" t="s">
        <v>162</v>
      </c>
    </row>
    <row r="49" spans="1:5">
      <c r="A49" t="s">
        <v>42</v>
      </c>
      <c r="B49" t="s">
        <v>154</v>
      </c>
      <c r="C49" t="s">
        <v>233</v>
      </c>
      <c r="D49" t="s">
        <v>447</v>
      </c>
      <c r="E49" t="s">
        <v>163</v>
      </c>
    </row>
    <row r="50" spans="1:5">
      <c r="A50" t="s">
        <v>43</v>
      </c>
      <c r="B50" t="s">
        <v>155</v>
      </c>
      <c r="C50" t="s">
        <v>234</v>
      </c>
      <c r="D50" t="s">
        <v>137</v>
      </c>
      <c r="E50" t="s">
        <v>164</v>
      </c>
    </row>
    <row r="51" spans="1:5">
      <c r="A51" t="s">
        <v>44</v>
      </c>
      <c r="B51" t="s">
        <v>156</v>
      </c>
      <c r="C51" t="s">
        <v>235</v>
      </c>
      <c r="D51" t="s">
        <v>448</v>
      </c>
      <c r="E51" t="s">
        <v>165</v>
      </c>
    </row>
    <row r="52" spans="1:5">
      <c r="A52" t="s">
        <v>45</v>
      </c>
      <c r="B52" t="s">
        <v>157</v>
      </c>
      <c r="C52" t="s">
        <v>19</v>
      </c>
      <c r="D52" t="s">
        <v>449</v>
      </c>
      <c r="E52" t="s">
        <v>167</v>
      </c>
    </row>
    <row r="53" spans="1:5">
      <c r="A53" t="s">
        <v>46</v>
      </c>
      <c r="B53" t="s">
        <v>158</v>
      </c>
      <c r="C53" t="s">
        <v>236</v>
      </c>
      <c r="D53" t="s">
        <v>138</v>
      </c>
      <c r="E53" t="s">
        <v>169</v>
      </c>
    </row>
    <row r="54" spans="1:5">
      <c r="A54" t="s">
        <v>47</v>
      </c>
      <c r="B54" t="s">
        <v>159</v>
      </c>
      <c r="C54" t="s">
        <v>20</v>
      </c>
      <c r="D54" t="s">
        <v>450</v>
      </c>
      <c r="E54" t="s">
        <v>174</v>
      </c>
    </row>
    <row r="55" spans="1:5">
      <c r="A55" t="s">
        <v>48</v>
      </c>
      <c r="B55" t="s">
        <v>160</v>
      </c>
      <c r="C55" t="s">
        <v>21</v>
      </c>
      <c r="D55" t="s">
        <v>451</v>
      </c>
      <c r="E55" t="s">
        <v>176</v>
      </c>
    </row>
    <row r="56" spans="1:5">
      <c r="A56" t="s">
        <v>49</v>
      </c>
      <c r="B56" t="s">
        <v>161</v>
      </c>
      <c r="C56" t="s">
        <v>237</v>
      </c>
      <c r="D56" t="s">
        <v>452</v>
      </c>
      <c r="E56" t="s">
        <v>178</v>
      </c>
    </row>
    <row r="57" spans="1:5">
      <c r="A57" t="s">
        <v>50</v>
      </c>
      <c r="B57" t="s">
        <v>162</v>
      </c>
      <c r="C57" t="s">
        <v>238</v>
      </c>
      <c r="D57" t="s">
        <v>453</v>
      </c>
      <c r="E57" t="s">
        <v>179</v>
      </c>
    </row>
    <row r="58" spans="1:5">
      <c r="A58" t="s">
        <v>51</v>
      </c>
      <c r="B58" t="s">
        <v>163</v>
      </c>
      <c r="C58" t="s">
        <v>22</v>
      </c>
      <c r="D58" t="s">
        <v>454</v>
      </c>
      <c r="E58" t="s">
        <v>180</v>
      </c>
    </row>
    <row r="59" spans="1:5">
      <c r="A59" t="s">
        <v>52</v>
      </c>
      <c r="B59" t="s">
        <v>164</v>
      </c>
      <c r="C59" t="s">
        <v>24</v>
      </c>
      <c r="D59" t="s">
        <v>139</v>
      </c>
      <c r="E59" t="s">
        <v>181</v>
      </c>
    </row>
    <row r="60" spans="1:5">
      <c r="A60" t="s">
        <v>53</v>
      </c>
      <c r="B60" t="s">
        <v>165</v>
      </c>
      <c r="C60" t="s">
        <v>239</v>
      </c>
      <c r="D60" t="s">
        <v>455</v>
      </c>
      <c r="E60" t="s">
        <v>182</v>
      </c>
    </row>
    <row r="61" spans="1:5">
      <c r="A61" t="s">
        <v>54</v>
      </c>
      <c r="B61" t="s">
        <v>166</v>
      </c>
      <c r="C61" t="s">
        <v>26</v>
      </c>
      <c r="D61" t="s">
        <v>456</v>
      </c>
      <c r="E61" t="s">
        <v>185</v>
      </c>
    </row>
    <row r="62" spans="1:5">
      <c r="A62" t="s">
        <v>55</v>
      </c>
      <c r="B62" t="s">
        <v>167</v>
      </c>
      <c r="C62" t="s">
        <v>28</v>
      </c>
      <c r="D62" t="s">
        <v>140</v>
      </c>
      <c r="E62" t="s">
        <v>187</v>
      </c>
    </row>
    <row r="63" spans="1:5">
      <c r="A63" t="s">
        <v>56</v>
      </c>
      <c r="B63" t="s">
        <v>168</v>
      </c>
      <c r="C63" t="s">
        <v>29</v>
      </c>
      <c r="D63" t="s">
        <v>457</v>
      </c>
      <c r="E63" t="s">
        <v>189</v>
      </c>
    </row>
    <row r="64" spans="1:5">
      <c r="A64" t="s">
        <v>57</v>
      </c>
      <c r="B64" t="s">
        <v>169</v>
      </c>
      <c r="C64" t="s">
        <v>240</v>
      </c>
      <c r="D64" t="s">
        <v>141</v>
      </c>
      <c r="E64" t="s">
        <v>196</v>
      </c>
    </row>
    <row r="65" spans="1:5">
      <c r="A65" t="s">
        <v>58</v>
      </c>
      <c r="B65" t="s">
        <v>170</v>
      </c>
      <c r="C65" t="s">
        <v>30</v>
      </c>
      <c r="D65" t="s">
        <v>142</v>
      </c>
      <c r="E65" t="s">
        <v>198</v>
      </c>
    </row>
    <row r="66" spans="1:5">
      <c r="A66" t="s">
        <v>59</v>
      </c>
      <c r="B66" t="s">
        <v>171</v>
      </c>
      <c r="C66" t="s">
        <v>31</v>
      </c>
      <c r="D66" t="s">
        <v>143</v>
      </c>
      <c r="E66" t="s">
        <v>201</v>
      </c>
    </row>
    <row r="67" spans="1:5">
      <c r="A67" t="s">
        <v>60</v>
      </c>
      <c r="B67" t="s">
        <v>172</v>
      </c>
      <c r="C67" t="s">
        <v>241</v>
      </c>
      <c r="D67" t="s">
        <v>144</v>
      </c>
    </row>
    <row r="68" spans="1:5">
      <c r="A68" t="s">
        <v>61</v>
      </c>
      <c r="B68" t="s">
        <v>173</v>
      </c>
      <c r="C68" t="s">
        <v>242</v>
      </c>
      <c r="D68" t="s">
        <v>145</v>
      </c>
    </row>
    <row r="69" spans="1:5">
      <c r="A69" t="s">
        <v>62</v>
      </c>
      <c r="B69" t="s">
        <v>174</v>
      </c>
      <c r="C69" t="s">
        <v>243</v>
      </c>
      <c r="D69" t="s">
        <v>458</v>
      </c>
    </row>
    <row r="70" spans="1:5">
      <c r="A70" t="s">
        <v>63</v>
      </c>
      <c r="B70" t="s">
        <v>175</v>
      </c>
      <c r="C70" t="s">
        <v>244</v>
      </c>
      <c r="D70" t="s">
        <v>459</v>
      </c>
    </row>
    <row r="71" spans="1:5">
      <c r="A71" t="s">
        <v>64</v>
      </c>
      <c r="B71" t="s">
        <v>176</v>
      </c>
      <c r="C71" t="s">
        <v>245</v>
      </c>
      <c r="D71" t="s">
        <v>460</v>
      </c>
    </row>
    <row r="72" spans="1:5">
      <c r="A72" t="s">
        <v>65</v>
      </c>
      <c r="B72" t="s">
        <v>177</v>
      </c>
      <c r="C72" t="s">
        <v>246</v>
      </c>
      <c r="D72" t="s">
        <v>461</v>
      </c>
    </row>
    <row r="73" spans="1:5">
      <c r="A73" t="s">
        <v>66</v>
      </c>
      <c r="B73" t="s">
        <v>178</v>
      </c>
      <c r="C73" t="s">
        <v>247</v>
      </c>
      <c r="D73" t="s">
        <v>462</v>
      </c>
    </row>
    <row r="74" spans="1:5">
      <c r="A74" t="s">
        <v>67</v>
      </c>
      <c r="B74" t="s">
        <v>179</v>
      </c>
      <c r="C74" t="s">
        <v>32</v>
      </c>
      <c r="D74" t="s">
        <v>463</v>
      </c>
    </row>
    <row r="75" spans="1:5">
      <c r="A75" t="s">
        <v>68</v>
      </c>
      <c r="B75" t="s">
        <v>180</v>
      </c>
      <c r="C75" t="s">
        <v>248</v>
      </c>
      <c r="D75" t="s">
        <v>464</v>
      </c>
    </row>
    <row r="76" spans="1:5">
      <c r="A76" t="s">
        <v>69</v>
      </c>
      <c r="B76" t="s">
        <v>181</v>
      </c>
      <c r="C76" t="s">
        <v>249</v>
      </c>
      <c r="D76" t="s">
        <v>148</v>
      </c>
    </row>
    <row r="77" spans="1:5">
      <c r="A77" t="s">
        <v>70</v>
      </c>
      <c r="B77" t="s">
        <v>182</v>
      </c>
      <c r="C77" t="s">
        <v>33</v>
      </c>
      <c r="D77" t="s">
        <v>465</v>
      </c>
    </row>
    <row r="78" spans="1:5">
      <c r="A78" t="s">
        <v>71</v>
      </c>
      <c r="B78" t="s">
        <v>183</v>
      </c>
      <c r="C78" t="s">
        <v>250</v>
      </c>
      <c r="D78" t="s">
        <v>149</v>
      </c>
    </row>
    <row r="79" spans="1:5">
      <c r="A79" t="s">
        <v>72</v>
      </c>
      <c r="B79" t="s">
        <v>184</v>
      </c>
      <c r="C79" t="s">
        <v>251</v>
      </c>
      <c r="D79" t="s">
        <v>150</v>
      </c>
    </row>
    <row r="80" spans="1:5">
      <c r="A80" t="s">
        <v>73</v>
      </c>
      <c r="B80" t="s">
        <v>185</v>
      </c>
      <c r="C80" t="s">
        <v>252</v>
      </c>
      <c r="D80" t="s">
        <v>152</v>
      </c>
    </row>
    <row r="81" spans="1:4">
      <c r="A81" t="s">
        <v>74</v>
      </c>
      <c r="B81" t="s">
        <v>186</v>
      </c>
      <c r="C81" t="s">
        <v>34</v>
      </c>
      <c r="D81" t="s">
        <v>466</v>
      </c>
    </row>
    <row r="82" spans="1:4">
      <c r="A82" t="s">
        <v>75</v>
      </c>
      <c r="B82" t="s">
        <v>187</v>
      </c>
      <c r="C82" t="s">
        <v>35</v>
      </c>
      <c r="D82" t="s">
        <v>153</v>
      </c>
    </row>
    <row r="83" spans="1:4">
      <c r="A83" t="s">
        <v>76</v>
      </c>
      <c r="B83" t="s">
        <v>188</v>
      </c>
      <c r="C83" t="s">
        <v>253</v>
      </c>
      <c r="D83" t="s">
        <v>467</v>
      </c>
    </row>
    <row r="84" spans="1:4">
      <c r="A84" t="s">
        <v>77</v>
      </c>
      <c r="B84" t="s">
        <v>189</v>
      </c>
      <c r="C84" t="s">
        <v>37</v>
      </c>
      <c r="D84" t="s">
        <v>468</v>
      </c>
    </row>
    <row r="85" spans="1:4">
      <c r="A85" t="s">
        <v>78</v>
      </c>
      <c r="B85" t="s">
        <v>190</v>
      </c>
      <c r="C85" t="s">
        <v>254</v>
      </c>
      <c r="D85" t="s">
        <v>155</v>
      </c>
    </row>
    <row r="86" spans="1:4">
      <c r="A86" t="s">
        <v>79</v>
      </c>
      <c r="B86" t="s">
        <v>191</v>
      </c>
      <c r="C86" t="s">
        <v>255</v>
      </c>
      <c r="D86" t="s">
        <v>469</v>
      </c>
    </row>
    <row r="87" spans="1:4">
      <c r="A87" t="s">
        <v>80</v>
      </c>
      <c r="B87" t="s">
        <v>192</v>
      </c>
      <c r="C87" t="s">
        <v>38</v>
      </c>
      <c r="D87" t="s">
        <v>470</v>
      </c>
    </row>
    <row r="88" spans="1:4">
      <c r="A88" t="s">
        <v>81</v>
      </c>
      <c r="B88" t="s">
        <v>193</v>
      </c>
      <c r="C88" t="s">
        <v>256</v>
      </c>
      <c r="D88" t="s">
        <v>156</v>
      </c>
    </row>
    <row r="89" spans="1:4">
      <c r="A89" t="s">
        <v>82</v>
      </c>
      <c r="B89" t="s">
        <v>194</v>
      </c>
      <c r="C89" t="s">
        <v>39</v>
      </c>
      <c r="D89" t="s">
        <v>471</v>
      </c>
    </row>
    <row r="90" spans="1:4">
      <c r="A90" t="s">
        <v>83</v>
      </c>
      <c r="B90" t="s">
        <v>195</v>
      </c>
      <c r="C90" t="s">
        <v>257</v>
      </c>
      <c r="D90" t="s">
        <v>472</v>
      </c>
    </row>
    <row r="91" spans="1:4">
      <c r="A91" t="s">
        <v>84</v>
      </c>
      <c r="B91" t="s">
        <v>196</v>
      </c>
      <c r="C91" t="s">
        <v>258</v>
      </c>
      <c r="D91" t="s">
        <v>473</v>
      </c>
    </row>
    <row r="92" spans="1:4">
      <c r="A92" t="s">
        <v>85</v>
      </c>
      <c r="B92" t="s">
        <v>197</v>
      </c>
      <c r="C92" t="s">
        <v>259</v>
      </c>
      <c r="D92" t="s">
        <v>474</v>
      </c>
    </row>
    <row r="93" spans="1:4">
      <c r="A93" t="s">
        <v>86</v>
      </c>
      <c r="B93" t="s">
        <v>198</v>
      </c>
      <c r="C93" t="s">
        <v>260</v>
      </c>
      <c r="D93" t="s">
        <v>475</v>
      </c>
    </row>
    <row r="94" spans="1:4">
      <c r="A94" t="s">
        <v>87</v>
      </c>
      <c r="B94" t="s">
        <v>199</v>
      </c>
      <c r="C94" t="s">
        <v>261</v>
      </c>
      <c r="D94" t="s">
        <v>476</v>
      </c>
    </row>
    <row r="95" spans="1:4">
      <c r="A95" t="s">
        <v>88</v>
      </c>
      <c r="B95" t="s">
        <v>200</v>
      </c>
      <c r="C95" t="s">
        <v>262</v>
      </c>
      <c r="D95" t="s">
        <v>477</v>
      </c>
    </row>
    <row r="96" spans="1:4">
      <c r="A96" t="s">
        <v>89</v>
      </c>
      <c r="B96" t="s">
        <v>201</v>
      </c>
      <c r="C96" t="s">
        <v>263</v>
      </c>
      <c r="D96" t="s">
        <v>160</v>
      </c>
    </row>
    <row r="97" spans="1:4">
      <c r="A97" t="s">
        <v>90</v>
      </c>
      <c r="B97" t="s">
        <v>202</v>
      </c>
      <c r="C97" t="s">
        <v>264</v>
      </c>
      <c r="D97" t="s">
        <v>161</v>
      </c>
    </row>
    <row r="98" spans="1:4">
      <c r="A98" t="s">
        <v>91</v>
      </c>
      <c r="B98" t="s">
        <v>203</v>
      </c>
      <c r="C98" t="s">
        <v>265</v>
      </c>
      <c r="D98" t="s">
        <v>162</v>
      </c>
    </row>
    <row r="99" spans="1:4">
      <c r="A99" t="s">
        <v>92</v>
      </c>
      <c r="B99" t="s">
        <v>204</v>
      </c>
      <c r="C99" t="s">
        <v>266</v>
      </c>
      <c r="D99" t="s">
        <v>163</v>
      </c>
    </row>
    <row r="100" spans="1:4">
      <c r="A100" t="s">
        <v>93</v>
      </c>
      <c r="B100" t="s">
        <v>205</v>
      </c>
      <c r="C100" t="s">
        <v>267</v>
      </c>
      <c r="D100" t="s">
        <v>478</v>
      </c>
    </row>
    <row r="101" spans="1:4">
      <c r="A101" t="s">
        <v>94</v>
      </c>
      <c r="C101" t="s">
        <v>40</v>
      </c>
      <c r="D101" t="s">
        <v>164</v>
      </c>
    </row>
    <row r="102" spans="1:4">
      <c r="A102" t="s">
        <v>95</v>
      </c>
      <c r="C102" t="s">
        <v>268</v>
      </c>
      <c r="D102" t="s">
        <v>165</v>
      </c>
    </row>
    <row r="103" spans="1:4">
      <c r="A103" t="s">
        <v>96</v>
      </c>
      <c r="C103" t="s">
        <v>269</v>
      </c>
      <c r="D103" t="s">
        <v>479</v>
      </c>
    </row>
    <row r="104" spans="1:4">
      <c r="A104" t="s">
        <v>97</v>
      </c>
      <c r="C104" t="s">
        <v>270</v>
      </c>
      <c r="D104" t="s">
        <v>167</v>
      </c>
    </row>
    <row r="105" spans="1:4">
      <c r="A105" t="s">
        <v>98</v>
      </c>
      <c r="C105" t="s">
        <v>271</v>
      </c>
      <c r="D105" t="s">
        <v>480</v>
      </c>
    </row>
    <row r="106" spans="1:4">
      <c r="A106" t="s">
        <v>99</v>
      </c>
      <c r="C106" t="s">
        <v>41</v>
      </c>
      <c r="D106" t="s">
        <v>481</v>
      </c>
    </row>
    <row r="107" spans="1:4">
      <c r="A107" t="s">
        <v>100</v>
      </c>
      <c r="C107" t="s">
        <v>272</v>
      </c>
      <c r="D107" t="s">
        <v>169</v>
      </c>
    </row>
    <row r="108" spans="1:4">
      <c r="A108" t="s">
        <v>101</v>
      </c>
      <c r="C108" t="s">
        <v>273</v>
      </c>
      <c r="D108" t="s">
        <v>482</v>
      </c>
    </row>
    <row r="109" spans="1:4">
      <c r="A109" t="s">
        <v>102</v>
      </c>
      <c r="C109" t="s">
        <v>42</v>
      </c>
      <c r="D109" t="s">
        <v>483</v>
      </c>
    </row>
    <row r="110" spans="1:4">
      <c r="A110" t="s">
        <v>103</v>
      </c>
      <c r="C110" t="s">
        <v>43</v>
      </c>
      <c r="D110" t="s">
        <v>174</v>
      </c>
    </row>
    <row r="111" spans="1:4">
      <c r="A111" t="s">
        <v>104</v>
      </c>
      <c r="C111" t="s">
        <v>44</v>
      </c>
      <c r="D111" t="s">
        <v>176</v>
      </c>
    </row>
    <row r="112" spans="1:4">
      <c r="A112" t="s">
        <v>105</v>
      </c>
      <c r="C112" t="s">
        <v>274</v>
      </c>
      <c r="D112" t="s">
        <v>484</v>
      </c>
    </row>
    <row r="113" spans="1:4">
      <c r="A113" t="s">
        <v>106</v>
      </c>
      <c r="C113" t="s">
        <v>275</v>
      </c>
      <c r="D113" t="s">
        <v>178</v>
      </c>
    </row>
    <row r="114" spans="1:4">
      <c r="A114" t="s">
        <v>107</v>
      </c>
      <c r="C114" t="s">
        <v>276</v>
      </c>
      <c r="D114" t="s">
        <v>179</v>
      </c>
    </row>
    <row r="115" spans="1:4">
      <c r="A115" t="s">
        <v>108</v>
      </c>
      <c r="C115" t="s">
        <v>277</v>
      </c>
      <c r="D115" t="s">
        <v>180</v>
      </c>
    </row>
    <row r="116" spans="1:4">
      <c r="A116" t="s">
        <v>109</v>
      </c>
      <c r="C116" t="s">
        <v>278</v>
      </c>
      <c r="D116" t="s">
        <v>485</v>
      </c>
    </row>
    <row r="117" spans="1:4">
      <c r="A117" t="s">
        <v>110</v>
      </c>
      <c r="C117" t="s">
        <v>46</v>
      </c>
      <c r="D117" t="s">
        <v>181</v>
      </c>
    </row>
    <row r="118" spans="1:4">
      <c r="A118" t="s">
        <v>111</v>
      </c>
      <c r="C118" t="s">
        <v>47</v>
      </c>
      <c r="D118" t="s">
        <v>486</v>
      </c>
    </row>
    <row r="119" spans="1:4">
      <c r="A119" t="s">
        <v>112</v>
      </c>
      <c r="C119" t="s">
        <v>279</v>
      </c>
      <c r="D119" t="s">
        <v>182</v>
      </c>
    </row>
    <row r="120" spans="1:4">
      <c r="C120" t="s">
        <v>280</v>
      </c>
      <c r="D120" t="s">
        <v>487</v>
      </c>
    </row>
    <row r="121" spans="1:4">
      <c r="C121" t="s">
        <v>281</v>
      </c>
      <c r="D121" t="s">
        <v>488</v>
      </c>
    </row>
    <row r="122" spans="1:4">
      <c r="C122" t="s">
        <v>282</v>
      </c>
      <c r="D122" t="s">
        <v>185</v>
      </c>
    </row>
    <row r="123" spans="1:4">
      <c r="C123" t="s">
        <v>283</v>
      </c>
      <c r="D123" t="s">
        <v>489</v>
      </c>
    </row>
    <row r="124" spans="1:4">
      <c r="C124" t="s">
        <v>284</v>
      </c>
      <c r="D124" t="s">
        <v>187</v>
      </c>
    </row>
    <row r="125" spans="1:4">
      <c r="C125" t="s">
        <v>285</v>
      </c>
      <c r="D125" t="s">
        <v>490</v>
      </c>
    </row>
    <row r="126" spans="1:4">
      <c r="C126" t="s">
        <v>286</v>
      </c>
      <c r="D126" t="s">
        <v>189</v>
      </c>
    </row>
    <row r="127" spans="1:4">
      <c r="C127" t="s">
        <v>287</v>
      </c>
      <c r="D127" t="s">
        <v>491</v>
      </c>
    </row>
    <row r="128" spans="1:4">
      <c r="C128" t="s">
        <v>288</v>
      </c>
      <c r="D128" t="s">
        <v>492</v>
      </c>
    </row>
    <row r="129" spans="3:4">
      <c r="C129" t="s">
        <v>289</v>
      </c>
      <c r="D129" t="s">
        <v>493</v>
      </c>
    </row>
    <row r="130" spans="3:4">
      <c r="C130" t="s">
        <v>290</v>
      </c>
      <c r="D130" t="s">
        <v>196</v>
      </c>
    </row>
    <row r="131" spans="3:4">
      <c r="C131" t="s">
        <v>291</v>
      </c>
      <c r="D131" t="s">
        <v>494</v>
      </c>
    </row>
    <row r="132" spans="3:4">
      <c r="C132" t="s">
        <v>48</v>
      </c>
      <c r="D132" t="s">
        <v>198</v>
      </c>
    </row>
    <row r="133" spans="3:4">
      <c r="C133" t="s">
        <v>49</v>
      </c>
      <c r="D133" t="s">
        <v>201</v>
      </c>
    </row>
    <row r="134" spans="3:4">
      <c r="C134" t="s">
        <v>292</v>
      </c>
      <c r="D134" t="s">
        <v>495</v>
      </c>
    </row>
    <row r="135" spans="3:4">
      <c r="C135" t="s">
        <v>293</v>
      </c>
      <c r="D135" t="s">
        <v>496</v>
      </c>
    </row>
    <row r="136" spans="3:4">
      <c r="C136" t="s">
        <v>294</v>
      </c>
      <c r="D136" t="s">
        <v>497</v>
      </c>
    </row>
    <row r="137" spans="3:4">
      <c r="C137" t="s">
        <v>295</v>
      </c>
    </row>
    <row r="138" spans="3:4">
      <c r="C138" t="s">
        <v>296</v>
      </c>
    </row>
    <row r="139" spans="3:4">
      <c r="C139" t="s">
        <v>297</v>
      </c>
    </row>
    <row r="140" spans="3:4">
      <c r="C140" t="s">
        <v>298</v>
      </c>
    </row>
    <row r="141" spans="3:4">
      <c r="C141" t="s">
        <v>299</v>
      </c>
    </row>
    <row r="142" spans="3:4">
      <c r="C142" t="s">
        <v>300</v>
      </c>
    </row>
    <row r="143" spans="3:4">
      <c r="C143" t="s">
        <v>52</v>
      </c>
    </row>
    <row r="144" spans="3:4">
      <c r="C144" t="s">
        <v>301</v>
      </c>
    </row>
    <row r="145" spans="3:3">
      <c r="C145" t="s">
        <v>302</v>
      </c>
    </row>
    <row r="146" spans="3:3">
      <c r="C146" t="s">
        <v>53</v>
      </c>
    </row>
    <row r="147" spans="3:3">
      <c r="C147" t="s">
        <v>303</v>
      </c>
    </row>
    <row r="148" spans="3:3">
      <c r="C148" t="s">
        <v>54</v>
      </c>
    </row>
    <row r="149" spans="3:3">
      <c r="C149" t="s">
        <v>304</v>
      </c>
    </row>
    <row r="150" spans="3:3">
      <c r="C150" t="s">
        <v>55</v>
      </c>
    </row>
    <row r="151" spans="3:3">
      <c r="C151" t="s">
        <v>305</v>
      </c>
    </row>
    <row r="152" spans="3:3">
      <c r="C152" t="s">
        <v>306</v>
      </c>
    </row>
    <row r="153" spans="3:3">
      <c r="C153" t="s">
        <v>307</v>
      </c>
    </row>
    <row r="154" spans="3:3">
      <c r="C154" t="s">
        <v>57</v>
      </c>
    </row>
    <row r="155" spans="3:3">
      <c r="C155" t="s">
        <v>58</v>
      </c>
    </row>
    <row r="156" spans="3:3">
      <c r="C156" t="s">
        <v>308</v>
      </c>
    </row>
    <row r="157" spans="3:3">
      <c r="C157" t="s">
        <v>309</v>
      </c>
    </row>
    <row r="158" spans="3:3">
      <c r="C158" t="s">
        <v>310</v>
      </c>
    </row>
    <row r="159" spans="3:3">
      <c r="C159" t="s">
        <v>311</v>
      </c>
    </row>
    <row r="160" spans="3:3">
      <c r="C160" t="s">
        <v>59</v>
      </c>
    </row>
    <row r="161" spans="3:3">
      <c r="C161" t="s">
        <v>312</v>
      </c>
    </row>
    <row r="162" spans="3:3">
      <c r="C162" t="s">
        <v>313</v>
      </c>
    </row>
    <row r="163" spans="3:3">
      <c r="C163" t="s">
        <v>60</v>
      </c>
    </row>
    <row r="164" spans="3:3">
      <c r="C164" t="s">
        <v>61</v>
      </c>
    </row>
    <row r="165" spans="3:3">
      <c r="C165" t="s">
        <v>314</v>
      </c>
    </row>
    <row r="166" spans="3:3">
      <c r="C166" t="s">
        <v>315</v>
      </c>
    </row>
    <row r="167" spans="3:3">
      <c r="C167" t="s">
        <v>62</v>
      </c>
    </row>
    <row r="168" spans="3:3">
      <c r="C168" t="s">
        <v>63</v>
      </c>
    </row>
    <row r="169" spans="3:3">
      <c r="C169" t="s">
        <v>316</v>
      </c>
    </row>
    <row r="170" spans="3:3">
      <c r="C170" t="s">
        <v>317</v>
      </c>
    </row>
    <row r="171" spans="3:3">
      <c r="C171" t="s">
        <v>318</v>
      </c>
    </row>
    <row r="172" spans="3:3">
      <c r="C172" t="s">
        <v>319</v>
      </c>
    </row>
    <row r="173" spans="3:3">
      <c r="C173" t="s">
        <v>320</v>
      </c>
    </row>
    <row r="174" spans="3:3">
      <c r="C174" t="s">
        <v>321</v>
      </c>
    </row>
    <row r="175" spans="3:3">
      <c r="C175" t="s">
        <v>322</v>
      </c>
    </row>
    <row r="176" spans="3:3">
      <c r="C176" t="s">
        <v>323</v>
      </c>
    </row>
    <row r="177" spans="3:3">
      <c r="C177" t="s">
        <v>324</v>
      </c>
    </row>
    <row r="178" spans="3:3">
      <c r="C178" t="s">
        <v>325</v>
      </c>
    </row>
    <row r="179" spans="3:3">
      <c r="C179" t="s">
        <v>326</v>
      </c>
    </row>
    <row r="180" spans="3:3">
      <c r="C180" t="s">
        <v>327</v>
      </c>
    </row>
    <row r="181" spans="3:3">
      <c r="C181" t="s">
        <v>328</v>
      </c>
    </row>
    <row r="182" spans="3:3">
      <c r="C182" t="s">
        <v>68</v>
      </c>
    </row>
    <row r="183" spans="3:3">
      <c r="C183" t="s">
        <v>329</v>
      </c>
    </row>
    <row r="184" spans="3:3">
      <c r="C184" t="s">
        <v>330</v>
      </c>
    </row>
    <row r="185" spans="3:3">
      <c r="C185" t="s">
        <v>331</v>
      </c>
    </row>
    <row r="186" spans="3:3">
      <c r="C186" t="s">
        <v>332</v>
      </c>
    </row>
    <row r="187" spans="3:3">
      <c r="C187" t="s">
        <v>333</v>
      </c>
    </row>
    <row r="188" spans="3:3">
      <c r="C188" t="s">
        <v>334</v>
      </c>
    </row>
    <row r="189" spans="3:3">
      <c r="C189" t="s">
        <v>335</v>
      </c>
    </row>
    <row r="190" spans="3:3">
      <c r="C190" t="s">
        <v>336</v>
      </c>
    </row>
    <row r="191" spans="3:3">
      <c r="C191" t="s">
        <v>337</v>
      </c>
    </row>
    <row r="192" spans="3:3">
      <c r="C192" t="s">
        <v>338</v>
      </c>
    </row>
    <row r="193" spans="3:3">
      <c r="C193" t="s">
        <v>339</v>
      </c>
    </row>
    <row r="194" spans="3:3">
      <c r="C194" t="s">
        <v>340</v>
      </c>
    </row>
    <row r="195" spans="3:3">
      <c r="C195" t="s">
        <v>71</v>
      </c>
    </row>
    <row r="196" spans="3:3">
      <c r="C196" t="s">
        <v>73</v>
      </c>
    </row>
    <row r="197" spans="3:3">
      <c r="C197" t="s">
        <v>341</v>
      </c>
    </row>
    <row r="198" spans="3:3">
      <c r="C198" t="s">
        <v>342</v>
      </c>
    </row>
    <row r="199" spans="3:3">
      <c r="C199" t="s">
        <v>343</v>
      </c>
    </row>
    <row r="200" spans="3:3">
      <c r="C200" t="s">
        <v>74</v>
      </c>
    </row>
    <row r="201" spans="3:3">
      <c r="C201" t="s">
        <v>75</v>
      </c>
    </row>
    <row r="202" spans="3:3">
      <c r="C202" t="s">
        <v>344</v>
      </c>
    </row>
    <row r="203" spans="3:3">
      <c r="C203" t="s">
        <v>345</v>
      </c>
    </row>
    <row r="204" spans="3:3">
      <c r="C204" t="s">
        <v>346</v>
      </c>
    </row>
    <row r="205" spans="3:3">
      <c r="C205" t="s">
        <v>347</v>
      </c>
    </row>
    <row r="206" spans="3:3">
      <c r="C206" t="s">
        <v>77</v>
      </c>
    </row>
    <row r="207" spans="3:3">
      <c r="C207" t="s">
        <v>78</v>
      </c>
    </row>
    <row r="208" spans="3:3">
      <c r="C208" t="s">
        <v>348</v>
      </c>
    </row>
    <row r="209" spans="3:3">
      <c r="C209" t="s">
        <v>349</v>
      </c>
    </row>
    <row r="210" spans="3:3">
      <c r="C210" t="s">
        <v>350</v>
      </c>
    </row>
    <row r="211" spans="3:3">
      <c r="C211" t="s">
        <v>351</v>
      </c>
    </row>
    <row r="212" spans="3:3">
      <c r="C212" t="s">
        <v>352</v>
      </c>
    </row>
    <row r="213" spans="3:3">
      <c r="C213" t="s">
        <v>353</v>
      </c>
    </row>
    <row r="214" spans="3:3">
      <c r="C214" t="s">
        <v>354</v>
      </c>
    </row>
    <row r="215" spans="3:3">
      <c r="C215" t="s">
        <v>355</v>
      </c>
    </row>
    <row r="216" spans="3:3">
      <c r="C216" t="s">
        <v>356</v>
      </c>
    </row>
    <row r="217" spans="3:3">
      <c r="C217" t="s">
        <v>357</v>
      </c>
    </row>
    <row r="218" spans="3:3">
      <c r="C218" t="s">
        <v>358</v>
      </c>
    </row>
    <row r="219" spans="3:3">
      <c r="C219" t="s">
        <v>359</v>
      </c>
    </row>
    <row r="220" spans="3:3">
      <c r="C220" t="s">
        <v>360</v>
      </c>
    </row>
    <row r="221" spans="3:3">
      <c r="C221" t="s">
        <v>361</v>
      </c>
    </row>
    <row r="222" spans="3:3">
      <c r="C222" t="s">
        <v>362</v>
      </c>
    </row>
    <row r="223" spans="3:3">
      <c r="C223" t="s">
        <v>83</v>
      </c>
    </row>
    <row r="224" spans="3:3">
      <c r="C224" t="s">
        <v>363</v>
      </c>
    </row>
    <row r="225" spans="3:3">
      <c r="C225" t="s">
        <v>364</v>
      </c>
    </row>
    <row r="226" spans="3:3">
      <c r="C226" t="s">
        <v>365</v>
      </c>
    </row>
    <row r="227" spans="3:3">
      <c r="C227" t="s">
        <v>366</v>
      </c>
    </row>
    <row r="228" spans="3:3">
      <c r="C228" t="s">
        <v>367</v>
      </c>
    </row>
    <row r="229" spans="3:3">
      <c r="C229" t="s">
        <v>368</v>
      </c>
    </row>
    <row r="230" spans="3:3">
      <c r="C230" t="s">
        <v>84</v>
      </c>
    </row>
    <row r="231" spans="3:3">
      <c r="C231" t="s">
        <v>369</v>
      </c>
    </row>
    <row r="232" spans="3:3">
      <c r="C232" t="s">
        <v>370</v>
      </c>
    </row>
    <row r="233" spans="3:3">
      <c r="C233" t="s">
        <v>371</v>
      </c>
    </row>
    <row r="234" spans="3:3">
      <c r="C234" t="s">
        <v>372</v>
      </c>
    </row>
    <row r="235" spans="3:3">
      <c r="C235" t="s">
        <v>373</v>
      </c>
    </row>
    <row r="236" spans="3:3">
      <c r="C236" t="s">
        <v>374</v>
      </c>
    </row>
    <row r="237" spans="3:3">
      <c r="C237" t="s">
        <v>375</v>
      </c>
    </row>
    <row r="238" spans="3:3">
      <c r="C238" t="s">
        <v>376</v>
      </c>
    </row>
    <row r="239" spans="3:3">
      <c r="C239" t="s">
        <v>377</v>
      </c>
    </row>
    <row r="240" spans="3:3">
      <c r="C240" t="s">
        <v>378</v>
      </c>
    </row>
    <row r="241" spans="3:3">
      <c r="C241" t="s">
        <v>379</v>
      </c>
    </row>
    <row r="242" spans="3:3">
      <c r="C242" t="s">
        <v>380</v>
      </c>
    </row>
    <row r="243" spans="3:3">
      <c r="C243" t="s">
        <v>381</v>
      </c>
    </row>
    <row r="244" spans="3:3">
      <c r="C244" t="s">
        <v>382</v>
      </c>
    </row>
    <row r="245" spans="3:3">
      <c r="C245" t="s">
        <v>383</v>
      </c>
    </row>
    <row r="246" spans="3:3">
      <c r="C246" t="s">
        <v>384</v>
      </c>
    </row>
    <row r="247" spans="3:3">
      <c r="C247" t="s">
        <v>385</v>
      </c>
    </row>
    <row r="248" spans="3:3">
      <c r="C248" t="s">
        <v>386</v>
      </c>
    </row>
    <row r="249" spans="3:3">
      <c r="C249" t="s">
        <v>387</v>
      </c>
    </row>
    <row r="250" spans="3:3">
      <c r="C250" t="s">
        <v>388</v>
      </c>
    </row>
    <row r="251" spans="3:3">
      <c r="C251" t="s">
        <v>93</v>
      </c>
    </row>
    <row r="252" spans="3:3">
      <c r="C252" t="s">
        <v>389</v>
      </c>
    </row>
    <row r="253" spans="3:3">
      <c r="C253" t="s">
        <v>390</v>
      </c>
    </row>
    <row r="254" spans="3:3">
      <c r="C254" t="s">
        <v>96</v>
      </c>
    </row>
    <row r="255" spans="3:3">
      <c r="C255" t="s">
        <v>391</v>
      </c>
    </row>
    <row r="256" spans="3:3">
      <c r="C256" t="s">
        <v>392</v>
      </c>
    </row>
    <row r="257" spans="3:3">
      <c r="C257" t="s">
        <v>98</v>
      </c>
    </row>
    <row r="258" spans="3:3">
      <c r="C258" t="s">
        <v>393</v>
      </c>
    </row>
    <row r="259" spans="3:3">
      <c r="C259" t="s">
        <v>394</v>
      </c>
    </row>
    <row r="260" spans="3:3">
      <c r="C260" t="s">
        <v>395</v>
      </c>
    </row>
    <row r="261" spans="3:3">
      <c r="C261" t="s">
        <v>396</v>
      </c>
    </row>
    <row r="262" spans="3:3">
      <c r="C262" t="s">
        <v>397</v>
      </c>
    </row>
    <row r="263" spans="3:3">
      <c r="C263" t="s">
        <v>398</v>
      </c>
    </row>
    <row r="264" spans="3:3">
      <c r="C264" t="s">
        <v>399</v>
      </c>
    </row>
    <row r="265" spans="3:3">
      <c r="C265" t="s">
        <v>400</v>
      </c>
    </row>
    <row r="266" spans="3:3">
      <c r="C266" t="s">
        <v>401</v>
      </c>
    </row>
    <row r="267" spans="3:3">
      <c r="C267" t="s">
        <v>402</v>
      </c>
    </row>
    <row r="268" spans="3:3">
      <c r="C268" t="s">
        <v>403</v>
      </c>
    </row>
    <row r="269" spans="3:3">
      <c r="C269" t="s">
        <v>404</v>
      </c>
    </row>
    <row r="270" spans="3:3">
      <c r="C270" t="s">
        <v>405</v>
      </c>
    </row>
    <row r="271" spans="3:3">
      <c r="C271" t="s">
        <v>406</v>
      </c>
    </row>
    <row r="272" spans="3:3">
      <c r="C272" t="s">
        <v>407</v>
      </c>
    </row>
    <row r="273" spans="3:3">
      <c r="C273" t="s">
        <v>408</v>
      </c>
    </row>
    <row r="274" spans="3:3">
      <c r="C274" t="s">
        <v>409</v>
      </c>
    </row>
    <row r="275" spans="3:3">
      <c r="C275" t="s">
        <v>410</v>
      </c>
    </row>
    <row r="276" spans="3:3">
      <c r="C276" t="s">
        <v>411</v>
      </c>
    </row>
    <row r="277" spans="3:3">
      <c r="C277" t="s">
        <v>100</v>
      </c>
    </row>
    <row r="278" spans="3:3">
      <c r="C278" t="s">
        <v>412</v>
      </c>
    </row>
    <row r="279" spans="3:3">
      <c r="C279" t="s">
        <v>413</v>
      </c>
    </row>
    <row r="280" spans="3:3">
      <c r="C280" t="s">
        <v>414</v>
      </c>
    </row>
    <row r="281" spans="3:3">
      <c r="C281" t="s">
        <v>415</v>
      </c>
    </row>
    <row r="282" spans="3:3">
      <c r="C282" t="s">
        <v>416</v>
      </c>
    </row>
    <row r="283" spans="3:3">
      <c r="C283" t="s">
        <v>417</v>
      </c>
    </row>
    <row r="284" spans="3:3">
      <c r="C284" t="s">
        <v>418</v>
      </c>
    </row>
    <row r="285" spans="3:3">
      <c r="C285" t="s">
        <v>419</v>
      </c>
    </row>
    <row r="286" spans="3:3">
      <c r="C286" t="s">
        <v>106</v>
      </c>
    </row>
    <row r="287" spans="3:3">
      <c r="C287" t="s">
        <v>420</v>
      </c>
    </row>
    <row r="288" spans="3:3">
      <c r="C288" t="s">
        <v>421</v>
      </c>
    </row>
    <row r="289" spans="3:3">
      <c r="C289" t="s">
        <v>422</v>
      </c>
    </row>
    <row r="290" spans="3:3">
      <c r="C290" t="s">
        <v>423</v>
      </c>
    </row>
    <row r="291" spans="3:3">
      <c r="C291" t="s">
        <v>424</v>
      </c>
    </row>
    <row r="292" spans="3:3">
      <c r="C292" t="s">
        <v>425</v>
      </c>
    </row>
    <row r="293" spans="3:3">
      <c r="C293" t="s">
        <v>110</v>
      </c>
    </row>
    <row r="294" spans="3:3">
      <c r="C294" t="s">
        <v>426</v>
      </c>
    </row>
  </sheetData>
  <mergeCells count="2">
    <mergeCell ref="A7:B7"/>
    <mergeCell ref="C7:D7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5B4B2-4A56-4BBD-A622-4A686114F89E}">
  <dimension ref="A1:U74"/>
  <sheetViews>
    <sheetView topLeftCell="A55" zoomScale="85" zoomScaleNormal="85" workbookViewId="0">
      <selection activeCell="H87" sqref="H87"/>
    </sheetView>
  </sheetViews>
  <sheetFormatPr defaultColWidth="9" defaultRowHeight="18.75"/>
  <cols>
    <col min="1" max="1" width="40.140625" style="1" bestFit="1" customWidth="1"/>
    <col min="2" max="3" width="18" style="1" bestFit="1" customWidth="1"/>
    <col min="4" max="5" width="18.140625" style="1" bestFit="1" customWidth="1"/>
    <col min="6" max="9" width="12.7109375" style="1" bestFit="1" customWidth="1"/>
    <col min="10" max="13" width="14.85546875" style="1" bestFit="1" customWidth="1"/>
    <col min="14" max="14" width="13.7109375" style="1" bestFit="1" customWidth="1"/>
    <col min="15" max="15" width="12.7109375" style="1" bestFit="1" customWidth="1"/>
    <col min="16" max="16" width="16.85546875" style="1" bestFit="1" customWidth="1"/>
    <col min="17" max="17" width="10.140625" style="1" bestFit="1" customWidth="1"/>
    <col min="18" max="18" width="255.7109375" style="1" bestFit="1" customWidth="1"/>
    <col min="19" max="16384" width="9" style="1"/>
  </cols>
  <sheetData>
    <row r="1" spans="1:21">
      <c r="B1" s="2" t="s">
        <v>694</v>
      </c>
      <c r="C1" s="2" t="s">
        <v>695</v>
      </c>
      <c r="D1" s="2" t="s">
        <v>696</v>
      </c>
      <c r="E1" s="2" t="s">
        <v>697</v>
      </c>
      <c r="F1" s="2" t="s">
        <v>698</v>
      </c>
      <c r="G1" s="2" t="s">
        <v>699</v>
      </c>
      <c r="H1" s="2" t="s">
        <v>700</v>
      </c>
      <c r="I1" s="2" t="s">
        <v>701</v>
      </c>
      <c r="J1" s="2" t="s">
        <v>702</v>
      </c>
      <c r="K1" s="2" t="s">
        <v>703</v>
      </c>
      <c r="L1" s="2" t="s">
        <v>704</v>
      </c>
      <c r="M1" s="2" t="s">
        <v>705</v>
      </c>
      <c r="N1" s="2" t="s">
        <v>706</v>
      </c>
      <c r="O1" s="2" t="s">
        <v>707</v>
      </c>
      <c r="P1" s="3" t="s">
        <v>708</v>
      </c>
      <c r="Q1" s="3" t="s">
        <v>709</v>
      </c>
      <c r="R1" s="3" t="s">
        <v>710</v>
      </c>
      <c r="S1" s="3"/>
      <c r="T1" s="3"/>
      <c r="U1" s="3"/>
    </row>
    <row r="2" spans="1:21" s="5" customFormat="1">
      <c r="A2" s="4" t="s">
        <v>562</v>
      </c>
      <c r="B2" s="4">
        <v>0.58020915681530161</v>
      </c>
      <c r="C2" s="4">
        <v>0.7835037975064898</v>
      </c>
      <c r="D2" s="4">
        <v>0.45562806408959811</v>
      </c>
      <c r="E2" s="4">
        <v>0.49513359476349511</v>
      </c>
      <c r="F2" s="4">
        <v>1.7174230817582941</v>
      </c>
      <c r="G2" s="4">
        <v>1.1902743581839039</v>
      </c>
      <c r="H2" s="4">
        <v>4.9833567493945763</v>
      </c>
      <c r="I2" s="4">
        <v>2.8330923805306951</v>
      </c>
      <c r="J2" s="4">
        <v>10.1794558361151</v>
      </c>
      <c r="K2" s="4">
        <v>7.2853722253011064</v>
      </c>
      <c r="L2" s="4">
        <v>10.55698624402716</v>
      </c>
      <c r="M2" s="4">
        <v>10.74450028313907</v>
      </c>
      <c r="N2" s="4">
        <v>8.9946819899394299</v>
      </c>
      <c r="O2" s="4">
        <v>7.6211028057295573</v>
      </c>
      <c r="P2" s="4" t="s">
        <v>563</v>
      </c>
      <c r="Q2" s="4" t="s">
        <v>564</v>
      </c>
      <c r="R2" s="4" t="s">
        <v>565</v>
      </c>
    </row>
    <row r="3" spans="1:21" s="6" customFormat="1">
      <c r="A3" s="4" t="s">
        <v>546</v>
      </c>
      <c r="B3" s="4">
        <v>1.747217224075222</v>
      </c>
      <c r="C3" s="4">
        <v>1.884531983623988</v>
      </c>
      <c r="D3" s="4">
        <v>2.046888033430879</v>
      </c>
      <c r="E3" s="4">
        <v>2.3898989303529792</v>
      </c>
      <c r="F3" s="4">
        <v>4.7038524647043607</v>
      </c>
      <c r="G3" s="4">
        <v>2.4275440789282889</v>
      </c>
      <c r="H3" s="4">
        <v>15.26508106071714</v>
      </c>
      <c r="I3" s="4">
        <v>11.96567090896068</v>
      </c>
      <c r="J3" s="4">
        <v>26.840174818428341</v>
      </c>
      <c r="K3" s="4">
        <v>20.098962573569992</v>
      </c>
      <c r="L3" s="4">
        <v>25.883932067149129</v>
      </c>
      <c r="M3" s="4">
        <v>25.189987002604351</v>
      </c>
      <c r="N3" s="4">
        <v>23.70136001858862</v>
      </c>
      <c r="O3" s="4">
        <v>20.95053407017102</v>
      </c>
      <c r="P3" s="4" t="s">
        <v>547</v>
      </c>
      <c r="Q3" s="4" t="s">
        <v>548</v>
      </c>
      <c r="R3" s="4" t="s">
        <v>549</v>
      </c>
    </row>
    <row r="4" spans="1:21" s="5" customFormat="1">
      <c r="A4" s="4" t="s">
        <v>671</v>
      </c>
      <c r="B4" s="4">
        <v>0</v>
      </c>
      <c r="C4" s="4">
        <v>4.4384730116240598E-2</v>
      </c>
      <c r="D4" s="4">
        <v>4.1481784066207103E-2</v>
      </c>
      <c r="E4" s="4">
        <v>0</v>
      </c>
      <c r="F4" s="4">
        <v>0.21461106981822439</v>
      </c>
      <c r="G4" s="4">
        <v>4.2735985227886103E-2</v>
      </c>
      <c r="H4" s="4">
        <v>3.0796617371919921</v>
      </c>
      <c r="I4" s="4">
        <v>1.282036168817215</v>
      </c>
      <c r="J4" s="4">
        <v>3.5582972287775929</v>
      </c>
      <c r="K4" s="4">
        <v>3.1505930850742341</v>
      </c>
      <c r="L4" s="4">
        <v>57.015352356160633</v>
      </c>
      <c r="M4" s="4">
        <v>52.595690274890522</v>
      </c>
      <c r="N4" s="4">
        <v>145.83741954783869</v>
      </c>
      <c r="O4" s="4">
        <v>254.64247369062431</v>
      </c>
      <c r="P4" s="4"/>
      <c r="Q4" s="4"/>
      <c r="R4" s="4" t="s">
        <v>672</v>
      </c>
    </row>
    <row r="5" spans="1:21" s="5" customFormat="1">
      <c r="A5" s="4" t="s">
        <v>506</v>
      </c>
      <c r="B5" s="4">
        <v>0.1117486245542213</v>
      </c>
      <c r="C5" s="4">
        <v>2.85039551205215E-2</v>
      </c>
      <c r="D5" s="4">
        <v>0</v>
      </c>
      <c r="E5" s="4">
        <v>2.70195227043891E-2</v>
      </c>
      <c r="F5" s="4">
        <v>0</v>
      </c>
      <c r="G5" s="4">
        <v>2.7445128128000301E-2</v>
      </c>
      <c r="H5" s="4">
        <v>52.767853440393367</v>
      </c>
      <c r="I5" s="4">
        <v>14.188651054891441</v>
      </c>
      <c r="J5" s="4">
        <v>158.39956381584571</v>
      </c>
      <c r="K5" s="4">
        <v>122.1976772373674</v>
      </c>
      <c r="L5" s="4">
        <v>394.4045248970902</v>
      </c>
      <c r="M5" s="4">
        <v>408.71912290104552</v>
      </c>
      <c r="N5" s="4">
        <v>276.82881522412828</v>
      </c>
      <c r="O5" s="4">
        <v>326.59028733453829</v>
      </c>
      <c r="P5" s="4" t="s">
        <v>507</v>
      </c>
      <c r="Q5" s="4" t="s">
        <v>508</v>
      </c>
      <c r="R5" s="4" t="s">
        <v>509</v>
      </c>
    </row>
    <row r="6" spans="1:21" s="5" customFormat="1">
      <c r="A6" s="4" t="s">
        <v>539</v>
      </c>
      <c r="B6" s="4">
        <v>2.2100358845624211</v>
      </c>
      <c r="C6" s="4">
        <v>1.7105939782025601</v>
      </c>
      <c r="D6" s="4">
        <v>2.8976691497343259</v>
      </c>
      <c r="E6" s="4">
        <v>2.0453130669472648</v>
      </c>
      <c r="F6" s="4">
        <v>0.2255765989330242</v>
      </c>
      <c r="G6" s="4">
        <v>0.26203085833156492</v>
      </c>
      <c r="H6" s="4">
        <v>9.4787642276103892</v>
      </c>
      <c r="I6" s="4">
        <v>7.8513017929754989</v>
      </c>
      <c r="J6" s="4">
        <v>15.4127419576569</v>
      </c>
      <c r="K6" s="4">
        <v>11.792029631707919</v>
      </c>
      <c r="L6" s="4">
        <v>14.770588317584821</v>
      </c>
      <c r="M6" s="4">
        <v>14.92275326081478</v>
      </c>
      <c r="N6" s="4">
        <v>14.405184739864181</v>
      </c>
      <c r="O6" s="4">
        <v>12.36392805937343</v>
      </c>
      <c r="P6" s="4" t="s">
        <v>540</v>
      </c>
      <c r="Q6" s="4" t="s">
        <v>541</v>
      </c>
      <c r="R6" s="4" t="s">
        <v>542</v>
      </c>
    </row>
    <row r="7" spans="1:21" s="6" customFormat="1">
      <c r="A7" s="4" t="s">
        <v>611</v>
      </c>
      <c r="B7" s="4">
        <v>0.42490465382826009</v>
      </c>
      <c r="C7" s="4">
        <v>0.32514395317711181</v>
      </c>
      <c r="D7" s="4">
        <v>0.5064636426688085</v>
      </c>
      <c r="E7" s="4">
        <v>5.1368511187995597E-2</v>
      </c>
      <c r="F7" s="4">
        <v>2.5678464051506151</v>
      </c>
      <c r="G7" s="4">
        <v>1.8783956297838349</v>
      </c>
      <c r="H7" s="4">
        <v>3.5511603364907658</v>
      </c>
      <c r="I7" s="4">
        <v>3.808840013172075</v>
      </c>
      <c r="J7" s="4">
        <v>3.5497193710224568</v>
      </c>
      <c r="K7" s="4">
        <v>3.3911294910491492</v>
      </c>
      <c r="L7" s="4">
        <v>3.6332919450830641</v>
      </c>
      <c r="M7" s="4">
        <v>4.5334981814822477</v>
      </c>
      <c r="N7" s="4">
        <v>3.8297695649984078</v>
      </c>
      <c r="O7" s="4">
        <v>3.8121338577663009</v>
      </c>
      <c r="P7" s="4" t="s">
        <v>612</v>
      </c>
      <c r="Q7" s="4" t="s">
        <v>613</v>
      </c>
      <c r="R7" s="4" t="s">
        <v>614</v>
      </c>
    </row>
    <row r="8" spans="1:21" s="5" customFormat="1">
      <c r="A8" s="4" t="s">
        <v>618</v>
      </c>
      <c r="B8" s="4">
        <v>0.1068473690913168</v>
      </c>
      <c r="C8" s="4">
        <v>0.32704537980387849</v>
      </c>
      <c r="D8" s="4">
        <v>8.49042363928217E-2</v>
      </c>
      <c r="E8" s="4">
        <v>0.31001347102930721</v>
      </c>
      <c r="F8" s="4">
        <v>0.66767888387892038</v>
      </c>
      <c r="G8" s="4">
        <v>0.71726478131013649</v>
      </c>
      <c r="H8" s="4">
        <v>0.87547239117706066</v>
      </c>
      <c r="I8" s="4">
        <v>0.89217721689619056</v>
      </c>
      <c r="J8" s="4">
        <v>1.1191050334409629</v>
      </c>
      <c r="K8" s="4">
        <v>1.035167164763541</v>
      </c>
      <c r="L8" s="4">
        <v>1.0769415229485979</v>
      </c>
      <c r="M8" s="4">
        <v>0.94776675661947418</v>
      </c>
      <c r="N8" s="4">
        <v>0.8138378616008477</v>
      </c>
      <c r="O8" s="4">
        <v>1.224886414987288</v>
      </c>
      <c r="P8" s="4" t="s">
        <v>619</v>
      </c>
      <c r="Q8" s="4" t="s">
        <v>620</v>
      </c>
      <c r="R8" s="4" t="s">
        <v>621</v>
      </c>
    </row>
    <row r="9" spans="1:21" s="5" customFormat="1">
      <c r="A9" s="4" t="s">
        <v>622</v>
      </c>
      <c r="B9" s="4">
        <v>5.2603359255130003E-2</v>
      </c>
      <c r="C9" s="4">
        <v>3.5780396638812002E-2</v>
      </c>
      <c r="D9" s="4">
        <v>3.3440209803852199E-2</v>
      </c>
      <c r="E9" s="4">
        <v>8.4792552056960194E-2</v>
      </c>
      <c r="F9" s="4">
        <v>1.7300700445998799E-2</v>
      </c>
      <c r="G9" s="4">
        <v>3.4451274080061801E-2</v>
      </c>
      <c r="H9" s="4">
        <v>0.3448117747975678</v>
      </c>
      <c r="I9" s="4">
        <v>0.17225054091594061</v>
      </c>
      <c r="J9" s="4">
        <v>0.52472432332987307</v>
      </c>
      <c r="K9" s="4">
        <v>0.35089694679203381</v>
      </c>
      <c r="L9" s="4">
        <v>0.4693595869972948</v>
      </c>
      <c r="M9" s="4">
        <v>0.24650928352736259</v>
      </c>
      <c r="N9" s="4">
        <v>0.56984271000381803</v>
      </c>
      <c r="O9" s="4">
        <v>0.45446424109434042</v>
      </c>
      <c r="P9" s="4" t="s">
        <v>623</v>
      </c>
      <c r="Q9" s="4" t="s">
        <v>624</v>
      </c>
      <c r="R9" s="4" t="s">
        <v>625</v>
      </c>
    </row>
    <row r="10" spans="1:21" s="5" customFormat="1">
      <c r="A10" s="4" t="s">
        <v>596</v>
      </c>
      <c r="B10" s="4">
        <v>5.8560577290433201E-2</v>
      </c>
      <c r="C10" s="4">
        <v>0</v>
      </c>
      <c r="D10" s="4">
        <v>5.5840863166048103E-2</v>
      </c>
      <c r="E10" s="4">
        <v>5.6637076438046503E-2</v>
      </c>
      <c r="F10" s="4">
        <v>0</v>
      </c>
      <c r="G10" s="4">
        <v>0</v>
      </c>
      <c r="H10" s="4">
        <v>2.2455866833691611</v>
      </c>
      <c r="I10" s="4">
        <v>0.40269084789771498</v>
      </c>
      <c r="J10" s="4">
        <v>8.7038086529433141</v>
      </c>
      <c r="K10" s="4">
        <v>7.254655130105145</v>
      </c>
      <c r="L10" s="4">
        <v>8.302159855189803</v>
      </c>
      <c r="M10" s="4">
        <v>8.3503891089383426</v>
      </c>
      <c r="N10" s="4">
        <v>8.861442254584615</v>
      </c>
      <c r="O10" s="4">
        <v>6.4798129996860947</v>
      </c>
      <c r="P10" s="4" t="s">
        <v>597</v>
      </c>
      <c r="Q10" s="4" t="s">
        <v>598</v>
      </c>
      <c r="R10" s="4" t="s">
        <v>599</v>
      </c>
    </row>
    <row r="11" spans="1:21" s="5" customFormat="1">
      <c r="A11" s="4" t="s">
        <v>570</v>
      </c>
      <c r="B11" s="4">
        <v>0.1634764747097148</v>
      </c>
      <c r="C11" s="4">
        <v>0.1569817823058616</v>
      </c>
      <c r="D11" s="4">
        <v>0.1192055478955216</v>
      </c>
      <c r="E11" s="4">
        <v>6.5102828916154501E-2</v>
      </c>
      <c r="F11" s="4">
        <v>2.941301188456086</v>
      </c>
      <c r="G11" s="4">
        <v>4.0810616630250891</v>
      </c>
      <c r="H11" s="4">
        <v>3.403836656896412</v>
      </c>
      <c r="I11" s="4">
        <v>4.6477184899015667</v>
      </c>
      <c r="J11" s="4">
        <v>2.8968833151357511</v>
      </c>
      <c r="K11" s="4">
        <v>2.9782268428852698</v>
      </c>
      <c r="L11" s="4">
        <v>2.7552048208419371</v>
      </c>
      <c r="M11" s="4">
        <v>2.607252700285271</v>
      </c>
      <c r="N11" s="4">
        <v>3.2130318776001459</v>
      </c>
      <c r="O11" s="4">
        <v>3.863185241007733</v>
      </c>
      <c r="P11" s="4" t="s">
        <v>571</v>
      </c>
      <c r="Q11" s="4" t="s">
        <v>572</v>
      </c>
      <c r="R11" s="4" t="s">
        <v>573</v>
      </c>
    </row>
    <row r="12" spans="1:21" s="5" customFormat="1">
      <c r="A12" s="4" t="s">
        <v>550</v>
      </c>
      <c r="B12" s="4">
        <v>8.9563235855956699E-2</v>
      </c>
      <c r="C12" s="4">
        <v>6.85352450324304E-2</v>
      </c>
      <c r="D12" s="4">
        <v>0.1708073461549707</v>
      </c>
      <c r="E12" s="4">
        <v>8.6621411022894598E-2</v>
      </c>
      <c r="F12" s="4">
        <v>0</v>
      </c>
      <c r="G12" s="4">
        <v>4.3992925969882801E-2</v>
      </c>
      <c r="H12" s="4">
        <v>7.2871489430901191</v>
      </c>
      <c r="I12" s="4">
        <v>2.4415247626739611</v>
      </c>
      <c r="J12" s="4">
        <v>16.57262895110367</v>
      </c>
      <c r="K12" s="4">
        <v>12.845007024480291</v>
      </c>
      <c r="L12" s="4">
        <v>16.737509440676771</v>
      </c>
      <c r="M12" s="4">
        <v>16.68348246578692</v>
      </c>
      <c r="N12" s="4">
        <v>17.35030511709925</v>
      </c>
      <c r="O12" s="4">
        <v>14.820812351163321</v>
      </c>
      <c r="P12" s="4" t="s">
        <v>551</v>
      </c>
      <c r="Q12" s="4" t="s">
        <v>552</v>
      </c>
      <c r="R12" s="4" t="s">
        <v>628</v>
      </c>
    </row>
    <row r="13" spans="1:21" s="5" customFormat="1">
      <c r="A13" s="4" t="s">
        <v>610</v>
      </c>
      <c r="B13" s="4">
        <v>2.3977559205531698E-2</v>
      </c>
      <c r="C13" s="4">
        <v>0</v>
      </c>
      <c r="D13" s="4">
        <v>9.1455901878252005E-2</v>
      </c>
      <c r="E13" s="4">
        <v>6.9569952160120102E-2</v>
      </c>
      <c r="F13" s="4">
        <v>7.0973739624924606E-2</v>
      </c>
      <c r="G13" s="4">
        <v>0.117776337242206</v>
      </c>
      <c r="H13" s="4">
        <v>1.0609070945051149</v>
      </c>
      <c r="I13" s="4">
        <v>0.32976258410521542</v>
      </c>
      <c r="J13" s="4">
        <v>1.985184069444768</v>
      </c>
      <c r="K13" s="4">
        <v>1.805095292215138</v>
      </c>
      <c r="L13" s="4">
        <v>0.9746272127781872</v>
      </c>
      <c r="M13" s="4">
        <v>1.2520490268697611</v>
      </c>
      <c r="N13" s="4">
        <v>1.6558716806114879</v>
      </c>
      <c r="O13" s="4">
        <v>1.123406609295085</v>
      </c>
      <c r="P13" s="4" t="s">
        <v>551</v>
      </c>
      <c r="Q13" s="4" t="s">
        <v>552</v>
      </c>
      <c r="R13" s="4" t="s">
        <v>553</v>
      </c>
    </row>
    <row r="14" spans="1:21" s="5" customFormat="1">
      <c r="A14" s="4" t="s">
        <v>575</v>
      </c>
      <c r="B14" s="4">
        <v>0.47525462725877637</v>
      </c>
      <c r="C14" s="4">
        <v>0.64652901672211827</v>
      </c>
      <c r="D14" s="4">
        <v>0.57906652323636032</v>
      </c>
      <c r="E14" s="4">
        <v>0.53625162546543459</v>
      </c>
      <c r="F14" s="4">
        <v>0.98994007927712757</v>
      </c>
      <c r="G14" s="4">
        <v>0.95970695150484275</v>
      </c>
      <c r="H14" s="4">
        <v>5.3478711765785789</v>
      </c>
      <c r="I14" s="4">
        <v>2.6715262361769132</v>
      </c>
      <c r="J14" s="4">
        <v>9.2180616916379918</v>
      </c>
      <c r="K14" s="4">
        <v>6.340484714866462</v>
      </c>
      <c r="L14" s="4">
        <v>8.6904374311813388</v>
      </c>
      <c r="M14" s="4">
        <v>9.4122883019825245</v>
      </c>
      <c r="N14" s="4">
        <v>9.8140378431889488</v>
      </c>
      <c r="O14" s="4">
        <v>7.0274741202657198</v>
      </c>
      <c r="P14" s="4" t="s">
        <v>576</v>
      </c>
      <c r="Q14" s="4" t="s">
        <v>577</v>
      </c>
      <c r="R14" s="4" t="s">
        <v>578</v>
      </c>
    </row>
    <row r="15" spans="1:21" s="5" customFormat="1">
      <c r="A15" s="4" t="s">
        <v>605</v>
      </c>
      <c r="B15" s="4">
        <v>0</v>
      </c>
      <c r="C15" s="4">
        <v>0</v>
      </c>
      <c r="D15" s="4">
        <v>0.171648761653271</v>
      </c>
      <c r="E15" s="4">
        <v>0</v>
      </c>
      <c r="F15" s="4">
        <v>0</v>
      </c>
      <c r="G15" s="4">
        <v>0</v>
      </c>
      <c r="H15" s="4">
        <v>1.3716884174274671</v>
      </c>
      <c r="I15" s="4">
        <v>8.8416287504635496E-2</v>
      </c>
      <c r="J15" s="4">
        <v>3.1423146259179759</v>
      </c>
      <c r="K15" s="4">
        <v>2.1871177042484482</v>
      </c>
      <c r="L15" s="4">
        <v>2.3199945139446649</v>
      </c>
      <c r="M15" s="4">
        <v>4.2479048738455516</v>
      </c>
      <c r="N15" s="4">
        <v>2.8335990176329018</v>
      </c>
      <c r="O15" s="4">
        <v>1.929019021075504</v>
      </c>
      <c r="P15" s="4" t="s">
        <v>606</v>
      </c>
      <c r="Q15" s="4" t="s">
        <v>607</v>
      </c>
      <c r="R15" s="4" t="s">
        <v>608</v>
      </c>
    </row>
    <row r="16" spans="1:21" s="5" customFormat="1">
      <c r="A16" s="4" t="s">
        <v>520</v>
      </c>
      <c r="B16" s="4">
        <v>0.18933575248305889</v>
      </c>
      <c r="C16" s="4">
        <v>0.33805986150711798</v>
      </c>
      <c r="D16" s="4">
        <v>1.9859672786101259</v>
      </c>
      <c r="E16" s="4">
        <v>1.8540572483708699</v>
      </c>
      <c r="F16" s="4">
        <v>0</v>
      </c>
      <c r="G16" s="4">
        <v>4.6500294807544501E-2</v>
      </c>
      <c r="H16" s="4">
        <v>15.73074194774666</v>
      </c>
      <c r="I16" s="4">
        <v>11.647929647777129</v>
      </c>
      <c r="J16" s="4">
        <v>15.746578188894141</v>
      </c>
      <c r="K16" s="4">
        <v>12.494545933922019</v>
      </c>
      <c r="L16" s="4">
        <v>52.135843235699703</v>
      </c>
      <c r="M16" s="4">
        <v>54.875639615340198</v>
      </c>
      <c r="N16" s="4">
        <v>57.084611665396238</v>
      </c>
      <c r="O16" s="4">
        <v>94.016723833843486</v>
      </c>
      <c r="P16" s="4" t="s">
        <v>521</v>
      </c>
      <c r="Q16" s="4" t="s">
        <v>522</v>
      </c>
      <c r="R16" s="4" t="s">
        <v>523</v>
      </c>
    </row>
    <row r="17" spans="1:18" s="5" customFormat="1">
      <c r="A17" s="4" t="s">
        <v>558</v>
      </c>
      <c r="B17" s="4">
        <v>4.2196074167702498E-2</v>
      </c>
      <c r="C17" s="4">
        <v>6.4578244741874402E-2</v>
      </c>
      <c r="D17" s="4">
        <v>2.01181862676755E-2</v>
      </c>
      <c r="E17" s="4">
        <v>4.0810087410324498E-2</v>
      </c>
      <c r="F17" s="4">
        <v>4.1633556269586203E-2</v>
      </c>
      <c r="G17" s="4">
        <v>2.07264593483974E-2</v>
      </c>
      <c r="H17" s="4">
        <v>5.4765347289557358</v>
      </c>
      <c r="I17" s="4">
        <v>1.658060634036121</v>
      </c>
      <c r="J17" s="4">
        <v>12.92195247785115</v>
      </c>
      <c r="K17" s="4">
        <v>9.2082181512835763</v>
      </c>
      <c r="L17" s="4">
        <v>9.1196515562362084</v>
      </c>
      <c r="M17" s="4">
        <v>11.54653225192626</v>
      </c>
      <c r="N17" s="4">
        <v>11.69896624884138</v>
      </c>
      <c r="O17" s="4">
        <v>9.1067642157750512</v>
      </c>
      <c r="P17" s="4" t="s">
        <v>559</v>
      </c>
      <c r="Q17" s="4" t="s">
        <v>560</v>
      </c>
      <c r="R17" s="4" t="s">
        <v>561</v>
      </c>
    </row>
    <row r="18" spans="1:18" s="5" customFormat="1">
      <c r="A18" s="4" t="s">
        <v>528</v>
      </c>
      <c r="B18" s="4">
        <v>5.0658687933313802E-2</v>
      </c>
      <c r="C18" s="4">
        <v>5.16864694514447E-2</v>
      </c>
      <c r="D18" s="4">
        <v>4.83059592637902E-2</v>
      </c>
      <c r="E18" s="4">
        <v>4.8994735255093798E-2</v>
      </c>
      <c r="F18" s="4">
        <v>0.1999334180931332</v>
      </c>
      <c r="G18" s="4">
        <v>0.14929946780167261</v>
      </c>
      <c r="H18" s="4">
        <v>25.10408181333953</v>
      </c>
      <c r="I18" s="4">
        <v>2.139886618192135</v>
      </c>
      <c r="J18" s="4">
        <v>91.362942957189233</v>
      </c>
      <c r="K18" s="4">
        <v>69.515955997162791</v>
      </c>
      <c r="L18" s="4">
        <v>106.22188730871309</v>
      </c>
      <c r="M18" s="4">
        <v>115.0184521991733</v>
      </c>
      <c r="N18" s="4">
        <v>108.3490475958842</v>
      </c>
      <c r="O18" s="4">
        <v>83.677864910568914</v>
      </c>
      <c r="P18" s="4" t="s">
        <v>529</v>
      </c>
      <c r="Q18" s="4" t="s">
        <v>530</v>
      </c>
      <c r="R18" s="4" t="s">
        <v>531</v>
      </c>
    </row>
    <row r="19" spans="1:18" s="5" customFormat="1">
      <c r="A19" s="4" t="s">
        <v>660</v>
      </c>
      <c r="B19" s="4">
        <v>6.5253214695054199E-2</v>
      </c>
      <c r="C19" s="4">
        <v>3.3288547587180403E-2</v>
      </c>
      <c r="D19" s="4">
        <v>6.2222676099310703E-2</v>
      </c>
      <c r="E19" s="4">
        <v>0</v>
      </c>
      <c r="F19" s="4">
        <v>3.2191660472733599E-2</v>
      </c>
      <c r="G19" s="4">
        <v>3.2051988920914598E-2</v>
      </c>
      <c r="H19" s="4">
        <v>61.657394363364673</v>
      </c>
      <c r="I19" s="4">
        <v>13.20497253881731</v>
      </c>
      <c r="J19" s="4">
        <v>179.42279837424579</v>
      </c>
      <c r="K19" s="4">
        <v>127.53683718724839</v>
      </c>
      <c r="L19" s="4">
        <v>258.38046593476417</v>
      </c>
      <c r="M19" s="4">
        <v>269.3126499540698</v>
      </c>
      <c r="N19" s="4">
        <v>292.64679402753222</v>
      </c>
      <c r="O19" s="4">
        <v>294.01838753788019</v>
      </c>
      <c r="P19" s="4" t="s">
        <v>513</v>
      </c>
      <c r="Q19" s="7" t="s">
        <v>664</v>
      </c>
      <c r="R19" s="4" t="s">
        <v>515</v>
      </c>
    </row>
    <row r="20" spans="1:18" s="5" customFormat="1">
      <c r="A20" s="4" t="s">
        <v>659</v>
      </c>
      <c r="B20" s="4">
        <v>4.7975476716049306</v>
      </c>
      <c r="C20" s="4">
        <v>1.348290858248065</v>
      </c>
      <c r="D20" s="4">
        <v>1.397075180343015</v>
      </c>
      <c r="E20" s="4">
        <v>0.66682142825171742</v>
      </c>
      <c r="F20" s="4">
        <v>0.22675886622302949</v>
      </c>
      <c r="G20" s="4">
        <v>0.1128875081491333</v>
      </c>
      <c r="H20" s="4">
        <v>15.36602711638772</v>
      </c>
      <c r="I20" s="4">
        <v>10.07486913796925</v>
      </c>
      <c r="J20" s="4">
        <v>12.952660414004029</v>
      </c>
      <c r="K20" s="4">
        <v>10.43027775309457</v>
      </c>
      <c r="L20" s="4">
        <v>8.4303235579285829</v>
      </c>
      <c r="M20" s="4">
        <v>7.788962469405682</v>
      </c>
      <c r="N20" s="4">
        <v>7.1187779743047734</v>
      </c>
      <c r="O20" s="4">
        <v>5.1261345742884732</v>
      </c>
      <c r="P20" s="4" t="s">
        <v>567</v>
      </c>
      <c r="Q20" s="7" t="s">
        <v>664</v>
      </c>
      <c r="R20" s="4" t="s">
        <v>569</v>
      </c>
    </row>
    <row r="21" spans="1:18" s="5" customFormat="1">
      <c r="A21" s="7" t="s">
        <v>498</v>
      </c>
      <c r="B21" s="7">
        <v>0.31775478460200318</v>
      </c>
      <c r="C21" s="7">
        <v>0.48630226040402807</v>
      </c>
      <c r="D21" s="7">
        <v>0.56812008612414178</v>
      </c>
      <c r="E21" s="7">
        <v>0.34573241443051</v>
      </c>
      <c r="F21" s="7">
        <v>0</v>
      </c>
      <c r="G21" s="7">
        <v>0</v>
      </c>
      <c r="H21" s="7">
        <v>446.18831056508981</v>
      </c>
      <c r="I21" s="7">
        <v>63.561123621837837</v>
      </c>
      <c r="J21" s="7">
        <v>2083.284919572347</v>
      </c>
      <c r="K21" s="7">
        <v>1424.1960447676499</v>
      </c>
      <c r="L21" s="7">
        <v>2842.882675472385</v>
      </c>
      <c r="M21" s="7">
        <v>2917.0266493332551</v>
      </c>
      <c r="N21" s="7">
        <v>2029.1249558870641</v>
      </c>
      <c r="O21" s="7">
        <v>1748.657107936911</v>
      </c>
      <c r="P21" s="7" t="s">
        <v>661</v>
      </c>
      <c r="Q21" s="7" t="s">
        <v>664</v>
      </c>
      <c r="R21" s="7" t="s">
        <v>655</v>
      </c>
    </row>
    <row r="22" spans="1:18" s="5" customFormat="1">
      <c r="A22" s="4" t="s">
        <v>673</v>
      </c>
      <c r="B22" s="4">
        <v>1.4157276404599479</v>
      </c>
      <c r="C22" s="4">
        <v>1.3626890825161611</v>
      </c>
      <c r="D22" s="4">
        <v>7.412139837093334</v>
      </c>
      <c r="E22" s="4">
        <v>7.3886543928651562</v>
      </c>
      <c r="F22" s="4">
        <v>1.0805855620672</v>
      </c>
      <c r="G22" s="4">
        <v>1.758173427357774</v>
      </c>
      <c r="H22" s="4">
        <v>27.44605946340085</v>
      </c>
      <c r="I22" s="4">
        <v>16.32159496792443</v>
      </c>
      <c r="J22" s="4">
        <v>71.995757151368636</v>
      </c>
      <c r="K22" s="4">
        <v>60.964558023164287</v>
      </c>
      <c r="L22" s="4">
        <v>76.665878088594837</v>
      </c>
      <c r="M22" s="4">
        <v>81.785118139606894</v>
      </c>
      <c r="N22" s="4">
        <v>65.459692001428166</v>
      </c>
      <c r="O22" s="4">
        <v>50.886042153058852</v>
      </c>
      <c r="P22" s="4" t="s">
        <v>674</v>
      </c>
      <c r="Q22" s="4" t="s">
        <v>675</v>
      </c>
      <c r="R22" s="4" t="s">
        <v>676</v>
      </c>
    </row>
    <row r="23" spans="1:18" s="5" customFormat="1">
      <c r="A23" s="4" t="s">
        <v>681</v>
      </c>
      <c r="B23" s="4">
        <v>0.1045246001980273</v>
      </c>
      <c r="C23" s="4">
        <v>6.3987139526845802E-2</v>
      </c>
      <c r="D23" s="4">
        <v>5.9802114328857001E-2</v>
      </c>
      <c r="E23" s="4">
        <v>0.16174615879789939</v>
      </c>
      <c r="F23" s="4">
        <v>33.249491695590542</v>
      </c>
      <c r="G23" s="4">
        <v>38.609077729907241</v>
      </c>
      <c r="H23" s="4">
        <v>29.29026108742384</v>
      </c>
      <c r="I23" s="4">
        <v>30.824608754605212</v>
      </c>
      <c r="J23" s="4">
        <v>25.419671473873311</v>
      </c>
      <c r="K23" s="4">
        <v>24.28400348814144</v>
      </c>
      <c r="L23" s="4">
        <v>29.015245593340691</v>
      </c>
      <c r="M23" s="4">
        <v>27.24809987898777</v>
      </c>
      <c r="N23" s="4">
        <v>25.66773846979369</v>
      </c>
      <c r="O23" s="4">
        <v>30.6754163057686</v>
      </c>
      <c r="P23" s="4"/>
      <c r="Q23" s="4"/>
      <c r="R23" s="4" t="s">
        <v>682</v>
      </c>
    </row>
    <row r="24" spans="1:18" s="6" customFormat="1">
      <c r="A24" s="4" t="s">
        <v>677</v>
      </c>
      <c r="B24" s="4">
        <v>0.10540903912277989</v>
      </c>
      <c r="C24" s="4">
        <v>0.25094443565720681</v>
      </c>
      <c r="D24" s="4">
        <v>0.33504517899628861</v>
      </c>
      <c r="E24" s="4">
        <v>0.64566267139373035</v>
      </c>
      <c r="F24" s="4">
        <v>0.1733397102377966</v>
      </c>
      <c r="G24" s="4">
        <v>6.9035053060431506E-2</v>
      </c>
      <c r="H24" s="4">
        <v>5.3203130652130888</v>
      </c>
      <c r="I24" s="4">
        <v>2.41614508738629</v>
      </c>
      <c r="J24" s="4">
        <v>8.7972723700219007</v>
      </c>
      <c r="K24" s="4">
        <v>6.5626726407720382</v>
      </c>
      <c r="L24" s="4">
        <v>47.93191032478812</v>
      </c>
      <c r="M24" s="4">
        <v>44.421717837267771</v>
      </c>
      <c r="N24" s="4">
        <v>78.89657244920771</v>
      </c>
      <c r="O24" s="4">
        <v>135.62073478261919</v>
      </c>
      <c r="P24" s="4" t="s">
        <v>678</v>
      </c>
      <c r="Q24" s="4" t="s">
        <v>679</v>
      </c>
      <c r="R24" s="4" t="s">
        <v>680</v>
      </c>
    </row>
    <row r="25" spans="1:18" s="5" customFormat="1">
      <c r="A25" s="4" t="s">
        <v>532</v>
      </c>
      <c r="B25" s="4">
        <v>0.51304157930531769</v>
      </c>
      <c r="C25" s="4">
        <v>0.2195114369879293</v>
      </c>
      <c r="D25" s="4">
        <v>0.56812008612414178</v>
      </c>
      <c r="E25" s="4">
        <v>0.4001532574427199</v>
      </c>
      <c r="F25" s="4">
        <v>3.2658206276686301E-2</v>
      </c>
      <c r="G25" s="4">
        <v>0</v>
      </c>
      <c r="H25" s="4">
        <v>6.1346824610882154</v>
      </c>
      <c r="I25" s="4">
        <v>4.4871265908602531</v>
      </c>
      <c r="J25" s="4">
        <v>9.7400368205537244</v>
      </c>
      <c r="K25" s="4">
        <v>7.8854947066360266</v>
      </c>
      <c r="L25" s="4">
        <v>20.03347269404496</v>
      </c>
      <c r="M25" s="4">
        <v>20.873416008993459</v>
      </c>
      <c r="N25" s="4">
        <v>21.29512917643174</v>
      </c>
      <c r="O25" s="4">
        <v>41.541362853843452</v>
      </c>
      <c r="P25" s="4" t="s">
        <v>533</v>
      </c>
      <c r="Q25" s="4" t="s">
        <v>534</v>
      </c>
      <c r="R25" s="4" t="s">
        <v>692</v>
      </c>
    </row>
    <row r="26" spans="1:18" s="5" customFormat="1">
      <c r="A26" s="4" t="s">
        <v>554</v>
      </c>
      <c r="B26" s="4">
        <v>0.102645506261883</v>
      </c>
      <c r="C26" s="4">
        <v>0.20945602976203451</v>
      </c>
      <c r="D26" s="4">
        <v>1.1256012193246101</v>
      </c>
      <c r="E26" s="4">
        <v>1.662839109355231</v>
      </c>
      <c r="F26" s="4">
        <v>0</v>
      </c>
      <c r="G26" s="4">
        <v>0</v>
      </c>
      <c r="H26" s="4">
        <v>8.7552649340348179</v>
      </c>
      <c r="I26" s="4">
        <v>5.1677581523952352</v>
      </c>
      <c r="J26" s="4">
        <v>13.20831350062825</v>
      </c>
      <c r="K26" s="4">
        <v>10.49072039600598</v>
      </c>
      <c r="L26" s="4">
        <v>18.037481115412369</v>
      </c>
      <c r="M26" s="4">
        <v>19.79038254398807</v>
      </c>
      <c r="N26" s="4">
        <v>17.53912034206186</v>
      </c>
      <c r="O26" s="4">
        <v>15.374059813710129</v>
      </c>
      <c r="P26" s="4" t="s">
        <v>555</v>
      </c>
      <c r="Q26" s="4" t="s">
        <v>556</v>
      </c>
      <c r="R26" s="4" t="s">
        <v>557</v>
      </c>
    </row>
    <row r="27" spans="1:18" s="5" customFormat="1">
      <c r="A27" s="4" t="s">
        <v>502</v>
      </c>
      <c r="B27" s="4">
        <v>2.04760087491377</v>
      </c>
      <c r="C27" s="4">
        <v>2.374838145874715</v>
      </c>
      <c r="D27" s="4">
        <v>3.1206698472796091</v>
      </c>
      <c r="E27" s="4">
        <v>3.0128320661526362</v>
      </c>
      <c r="F27" s="4">
        <v>1.2777992432855201</v>
      </c>
      <c r="G27" s="4">
        <v>1.169099366004243</v>
      </c>
      <c r="H27" s="4">
        <v>84.127764712581055</v>
      </c>
      <c r="I27" s="4">
        <v>44.682153293662047</v>
      </c>
      <c r="J27" s="4">
        <v>222.28384517674209</v>
      </c>
      <c r="K27" s="4">
        <v>183.6011455800633</v>
      </c>
      <c r="L27" s="4">
        <v>285.43120538710019</v>
      </c>
      <c r="M27" s="4">
        <v>313.74995271238322</v>
      </c>
      <c r="N27" s="4">
        <v>265.21572740844732</v>
      </c>
      <c r="O27" s="4">
        <v>228.69841399347729</v>
      </c>
      <c r="P27" s="4" t="s">
        <v>503</v>
      </c>
      <c r="Q27" s="4" t="s">
        <v>504</v>
      </c>
      <c r="R27" s="4" t="s">
        <v>505</v>
      </c>
    </row>
    <row r="28" spans="1:18" s="5" customFormat="1">
      <c r="A28" s="4" t="s">
        <v>686</v>
      </c>
      <c r="B28" s="4">
        <v>2.5688703156156119</v>
      </c>
      <c r="C28" s="4">
        <v>2.341829936748737</v>
      </c>
      <c r="D28" s="4">
        <v>2.0727087778838631</v>
      </c>
      <c r="E28" s="4">
        <v>1.764136557271599</v>
      </c>
      <c r="F28" s="4">
        <v>8.2337804457048556</v>
      </c>
      <c r="G28" s="4">
        <v>9.7510576610649462</v>
      </c>
      <c r="H28" s="4">
        <v>9.8641411715384084</v>
      </c>
      <c r="I28" s="4">
        <v>11.58738846757922</v>
      </c>
      <c r="J28" s="4">
        <v>9.9011667339448763</v>
      </c>
      <c r="K28" s="4">
        <v>11.02321308620968</v>
      </c>
      <c r="L28" s="4">
        <v>10.11178205324282</v>
      </c>
      <c r="M28" s="4">
        <v>10.62374736814335</v>
      </c>
      <c r="N28" s="4">
        <v>9.7408673438261832</v>
      </c>
      <c r="O28" s="4">
        <v>11.697873501794239</v>
      </c>
      <c r="P28" s="4" t="s">
        <v>688</v>
      </c>
      <c r="Q28" s="4" t="s">
        <v>689</v>
      </c>
      <c r="R28" s="4" t="s">
        <v>687</v>
      </c>
    </row>
    <row r="29" spans="1:18" s="5" customFormat="1">
      <c r="A29" s="4" t="s">
        <v>587</v>
      </c>
      <c r="B29" s="4">
        <v>0</v>
      </c>
      <c r="C29" s="4">
        <v>7.2818697846957298E-2</v>
      </c>
      <c r="D29" s="4">
        <v>0.357294272914011</v>
      </c>
      <c r="E29" s="4">
        <v>0.20707931072660751</v>
      </c>
      <c r="F29" s="4">
        <v>0</v>
      </c>
      <c r="G29" s="4">
        <v>0</v>
      </c>
      <c r="H29" s="4">
        <v>2.2455866833691611</v>
      </c>
      <c r="I29" s="4">
        <v>0.42066811789314867</v>
      </c>
      <c r="J29" s="4">
        <v>4.0758030138127488</v>
      </c>
      <c r="K29" s="4">
        <v>3.02655143709074</v>
      </c>
      <c r="L29" s="4">
        <v>2.8125925077596139</v>
      </c>
      <c r="M29" s="4">
        <v>3.2430345906687812</v>
      </c>
      <c r="N29" s="4">
        <v>3.134865294236703</v>
      </c>
      <c r="O29" s="4">
        <v>1.654158343881015</v>
      </c>
      <c r="P29" s="4" t="s">
        <v>588</v>
      </c>
      <c r="Q29" s="4" t="s">
        <v>589</v>
      </c>
      <c r="R29" s="4" t="s">
        <v>590</v>
      </c>
    </row>
    <row r="30" spans="1:18" s="5" customFormat="1">
      <c r="A30" s="4" t="s">
        <v>516</v>
      </c>
      <c r="B30" s="4">
        <v>5.6391667020417202E-2</v>
      </c>
      <c r="C30" s="4">
        <v>2.8767880630896699E-2</v>
      </c>
      <c r="D30" s="4">
        <v>2.6886341524393498E-2</v>
      </c>
      <c r="E30" s="4">
        <v>0.19088792429119381</v>
      </c>
      <c r="F30" s="4">
        <v>0</v>
      </c>
      <c r="G30" s="4">
        <v>0</v>
      </c>
      <c r="H30" s="4">
        <v>6.4872504186220201</v>
      </c>
      <c r="I30" s="4">
        <v>1.246424053016737</v>
      </c>
      <c r="J30" s="4">
        <v>15.890995415329019</v>
      </c>
      <c r="K30" s="4">
        <v>10.98945906745557</v>
      </c>
      <c r="L30" s="4">
        <v>129.312429259623</v>
      </c>
      <c r="M30" s="4">
        <v>136.58570730301031</v>
      </c>
      <c r="N30" s="4">
        <v>167.60086495378789</v>
      </c>
      <c r="O30" s="4">
        <v>300.04539507221813</v>
      </c>
      <c r="P30" s="4" t="s">
        <v>517</v>
      </c>
      <c r="Q30" s="4" t="s">
        <v>518</v>
      </c>
      <c r="R30" s="4" t="s">
        <v>519</v>
      </c>
    </row>
    <row r="31" spans="1:18" s="5" customFormat="1">
      <c r="A31" s="4" t="s">
        <v>524</v>
      </c>
      <c r="B31" s="4">
        <v>5.0033391322038847</v>
      </c>
      <c r="C31" s="4">
        <v>1.4476436498403289</v>
      </c>
      <c r="D31" s="4">
        <v>2.9907575106044741</v>
      </c>
      <c r="E31" s="4">
        <v>2.142640788190294</v>
      </c>
      <c r="F31" s="4">
        <v>0</v>
      </c>
      <c r="G31" s="4">
        <v>0</v>
      </c>
      <c r="H31" s="4">
        <v>35.97833705234514</v>
      </c>
      <c r="I31" s="4">
        <v>22.227782403770949</v>
      </c>
      <c r="J31" s="4">
        <v>57.581417141038081</v>
      </c>
      <c r="K31" s="4">
        <v>41.867464756301629</v>
      </c>
      <c r="L31" s="4">
        <v>60.116110202355287</v>
      </c>
      <c r="M31" s="4">
        <v>60.641187792385338</v>
      </c>
      <c r="N31" s="4">
        <v>55.969869459566077</v>
      </c>
      <c r="O31" s="4">
        <v>50.943288651188503</v>
      </c>
      <c r="P31" s="4" t="s">
        <v>525</v>
      </c>
      <c r="Q31" s="4" t="s">
        <v>526</v>
      </c>
      <c r="R31" s="4" t="s">
        <v>527</v>
      </c>
    </row>
    <row r="32" spans="1:18" s="5" customFormat="1">
      <c r="A32" s="4" t="s">
        <v>591</v>
      </c>
      <c r="B32" s="4">
        <v>9.7600962150722101E-2</v>
      </c>
      <c r="C32" s="4">
        <v>9.9581125260796294E-2</v>
      </c>
      <c r="D32" s="4">
        <v>9.3068105276746804E-2</v>
      </c>
      <c r="E32" s="4">
        <v>0.18879025479348829</v>
      </c>
      <c r="F32" s="4">
        <v>0</v>
      </c>
      <c r="G32" s="4">
        <v>5.7529210883692901E-2</v>
      </c>
      <c r="H32" s="4">
        <v>2.092042294762722</v>
      </c>
      <c r="I32" s="4">
        <v>2.0709815034739631</v>
      </c>
      <c r="J32" s="4">
        <v>3.6411906445199098</v>
      </c>
      <c r="K32" s="4">
        <v>3.2924973282784888</v>
      </c>
      <c r="L32" s="4">
        <v>3.696299609187069</v>
      </c>
      <c r="M32" s="4">
        <v>3.6851482452591751</v>
      </c>
      <c r="N32" s="4">
        <v>2.4383834391810009</v>
      </c>
      <c r="O32" s="4">
        <v>2.5296567266041809</v>
      </c>
      <c r="P32" s="4" t="s">
        <v>592</v>
      </c>
      <c r="Q32" s="4" t="s">
        <v>593</v>
      </c>
      <c r="R32" s="4" t="s">
        <v>594</v>
      </c>
    </row>
    <row r="33" spans="1:18" s="5" customFormat="1">
      <c r="A33" s="4" t="s">
        <v>579</v>
      </c>
      <c r="B33" s="4">
        <v>1.472241951384281</v>
      </c>
      <c r="C33" s="4">
        <v>0.84734484767368523</v>
      </c>
      <c r="D33" s="4">
        <v>0.93591132645244279</v>
      </c>
      <c r="E33" s="4">
        <v>0.65717731668609347</v>
      </c>
      <c r="F33" s="4">
        <v>0.3724654930729514</v>
      </c>
      <c r="G33" s="4">
        <v>0.55627418788364247</v>
      </c>
      <c r="H33" s="4">
        <v>7.2007242408862346</v>
      </c>
      <c r="I33" s="4">
        <v>4.0050386100240267</v>
      </c>
      <c r="J33" s="4">
        <v>13.706724459169481</v>
      </c>
      <c r="K33" s="4">
        <v>10.899969443414181</v>
      </c>
      <c r="L33" s="4">
        <v>9.2066025140947776</v>
      </c>
      <c r="M33" s="4">
        <v>9.9697289128600364</v>
      </c>
      <c r="N33" s="4">
        <v>9.6227919718374597</v>
      </c>
      <c r="O33" s="4">
        <v>9.4830767866748484</v>
      </c>
      <c r="P33" s="8" t="s">
        <v>580</v>
      </c>
      <c r="Q33" s="8" t="s">
        <v>581</v>
      </c>
      <c r="R33" s="4" t="s">
        <v>582</v>
      </c>
    </row>
    <row r="34" spans="1:18" s="5" customFormat="1">
      <c r="A34" s="4" t="s">
        <v>583</v>
      </c>
      <c r="B34" s="4">
        <v>0.50752500318375515</v>
      </c>
      <c r="C34" s="4">
        <v>0.7767327770342114</v>
      </c>
      <c r="D34" s="4">
        <v>1.7341690283233839</v>
      </c>
      <c r="E34" s="4">
        <v>1.145327545747163</v>
      </c>
      <c r="F34" s="4">
        <v>0.66767888387892038</v>
      </c>
      <c r="G34" s="4">
        <v>0.83097749054223136</v>
      </c>
      <c r="H34" s="4">
        <v>12.849746021501311</v>
      </c>
      <c r="I34" s="4">
        <v>16.743629778858161</v>
      </c>
      <c r="J34" s="4">
        <v>8.943958481548016</v>
      </c>
      <c r="K34" s="4">
        <v>8.3831570392326125</v>
      </c>
      <c r="L34" s="4">
        <v>7.1700471476639196</v>
      </c>
      <c r="M34" s="4">
        <v>6.4980140601245546</v>
      </c>
      <c r="N34" s="4">
        <v>7.1301239319140919</v>
      </c>
      <c r="O34" s="4">
        <v>6.3663027619538557</v>
      </c>
      <c r="P34" s="4" t="s">
        <v>584</v>
      </c>
      <c r="Q34" s="4" t="s">
        <v>585</v>
      </c>
      <c r="R34" s="4" t="s">
        <v>586</v>
      </c>
    </row>
    <row r="35" spans="1:18" s="5" customFormat="1">
      <c r="A35" s="4" t="s">
        <v>535</v>
      </c>
      <c r="B35" s="4">
        <v>3.9923560661755531</v>
      </c>
      <c r="C35" s="4">
        <v>4.8640643826615406</v>
      </c>
      <c r="D35" s="4">
        <v>4.411571739894578</v>
      </c>
      <c r="E35" s="4">
        <v>7.6543043251953247</v>
      </c>
      <c r="F35" s="4">
        <v>28.686162432566569</v>
      </c>
      <c r="G35" s="4">
        <v>33.360435152441951</v>
      </c>
      <c r="H35" s="4">
        <v>24.86886229294176</v>
      </c>
      <c r="I35" s="4">
        <v>33.613076827163937</v>
      </c>
      <c r="J35" s="4">
        <v>43.010128519891182</v>
      </c>
      <c r="K35" s="4">
        <v>45.004971105320656</v>
      </c>
      <c r="L35" s="4">
        <v>43.515036511380437</v>
      </c>
      <c r="M35" s="4">
        <v>43.745892326742052</v>
      </c>
      <c r="N35" s="4">
        <v>35.942343688252549</v>
      </c>
      <c r="O35" s="4">
        <v>33.617772272115623</v>
      </c>
      <c r="P35" s="4" t="s">
        <v>536</v>
      </c>
      <c r="Q35" s="8" t="s">
        <v>537</v>
      </c>
      <c r="R35" s="4" t="s">
        <v>538</v>
      </c>
    </row>
    <row r="36" spans="1:18" s="5" customFormat="1">
      <c r="A36" s="4" t="s">
        <v>543</v>
      </c>
      <c r="B36" s="4">
        <v>0.29119670308689871</v>
      </c>
      <c r="C36" s="4">
        <v>0.37310810935372057</v>
      </c>
      <c r="D36" s="4">
        <v>0.28413023333710469</v>
      </c>
      <c r="E36" s="4">
        <v>0.25543363458048551</v>
      </c>
      <c r="F36" s="4">
        <v>0.42763124957108017</v>
      </c>
      <c r="G36" s="4">
        <v>0.40581762102981611</v>
      </c>
      <c r="H36" s="4">
        <v>2.2106294407073719</v>
      </c>
      <c r="I36" s="4">
        <v>1.0577511163036031</v>
      </c>
      <c r="J36" s="4">
        <v>7.0186124531901042</v>
      </c>
      <c r="K36" s="4">
        <v>5.8661066092799787</v>
      </c>
      <c r="L36" s="4">
        <v>7.4791611930842574</v>
      </c>
      <c r="M36" s="4">
        <v>8.4528302202780168</v>
      </c>
      <c r="N36" s="4">
        <v>8.1223311088783188</v>
      </c>
      <c r="O36" s="4">
        <v>6.6359890467804874</v>
      </c>
      <c r="P36" s="4" t="s">
        <v>544</v>
      </c>
      <c r="Q36" s="4" t="s">
        <v>545</v>
      </c>
      <c r="R36" s="4" t="s">
        <v>657</v>
      </c>
    </row>
    <row r="37" spans="1:18" s="5" customFormat="1">
      <c r="A37" s="4" t="s">
        <v>510</v>
      </c>
      <c r="B37" s="4">
        <v>0.20430718978004189</v>
      </c>
      <c r="C37" s="4">
        <v>0.2233416930769298</v>
      </c>
      <c r="D37" s="4">
        <v>0.51487773513487178</v>
      </c>
      <c r="E37" s="4">
        <v>0.4516490184963709</v>
      </c>
      <c r="F37" s="4">
        <v>5.7595303082207103E-2</v>
      </c>
      <c r="G37" s="4">
        <v>4.3009058615923801E-2</v>
      </c>
      <c r="H37" s="4">
        <v>17.950344670254442</v>
      </c>
      <c r="I37" s="4">
        <v>8.2861315320039175</v>
      </c>
      <c r="J37" s="4">
        <v>12.75197456179237</v>
      </c>
      <c r="K37" s="4">
        <v>10.555175547124231</v>
      </c>
      <c r="L37" s="4">
        <v>171.5602873590021</v>
      </c>
      <c r="M37" s="4">
        <v>175.8970030377937</v>
      </c>
      <c r="N37" s="4">
        <v>98.542764435044759</v>
      </c>
      <c r="O37" s="4">
        <v>172.3593329528799</v>
      </c>
      <c r="P37" s="4" t="s">
        <v>511</v>
      </c>
      <c r="Q37" s="4" t="s">
        <v>663</v>
      </c>
      <c r="R37" s="4" t="s">
        <v>656</v>
      </c>
    </row>
    <row r="38" spans="1:18" s="5" customFormat="1">
      <c r="A38" s="4" t="s">
        <v>683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6.4961614768893572</v>
      </c>
      <c r="I38" s="4">
        <v>0.4006363027553797</v>
      </c>
      <c r="J38" s="4">
        <v>19.201786874805912</v>
      </c>
      <c r="K38" s="4">
        <v>13.369293025479481</v>
      </c>
      <c r="L38" s="4">
        <v>121.70211605903231</v>
      </c>
      <c r="M38" s="4">
        <v>121.8787174974622</v>
      </c>
      <c r="N38" s="4">
        <v>92.280493814161844</v>
      </c>
      <c r="O38" s="4">
        <v>126.031111914744</v>
      </c>
      <c r="P38" s="4"/>
      <c r="Q38" s="4"/>
      <c r="R38" s="4"/>
    </row>
    <row r="39" spans="1:18" s="5" customFormat="1">
      <c r="A39" s="4" t="s">
        <v>690</v>
      </c>
      <c r="B39" s="4">
        <v>2.2582011377614282</v>
      </c>
      <c r="C39" s="4">
        <v>1.361464193453225</v>
      </c>
      <c r="D39" s="4">
        <v>0.78302693518233768</v>
      </c>
      <c r="E39" s="4">
        <v>1.489109650168863</v>
      </c>
      <c r="F39" s="4">
        <v>0</v>
      </c>
      <c r="G39" s="4">
        <v>0.30251315386031791</v>
      </c>
      <c r="H39" s="4">
        <v>16.34988955981142</v>
      </c>
      <c r="I39" s="4">
        <v>14.11680275776259</v>
      </c>
      <c r="J39" s="4">
        <v>19.35171512882744</v>
      </c>
      <c r="K39" s="4">
        <v>14.47670506861431</v>
      </c>
      <c r="L39" s="4">
        <v>43.758064201000387</v>
      </c>
      <c r="M39" s="4">
        <v>42.879162178640819</v>
      </c>
      <c r="N39" s="4">
        <v>46.493002511498311</v>
      </c>
      <c r="O39" s="4">
        <v>47.273315367281732</v>
      </c>
      <c r="P39" s="4"/>
      <c r="Q39" s="4"/>
      <c r="R39" s="4"/>
    </row>
    <row r="40" spans="1:18" s="5" customFormat="1">
      <c r="A40" s="4" t="s">
        <v>684</v>
      </c>
      <c r="B40" s="4">
        <v>0.27683181991841188</v>
      </c>
      <c r="C40" s="4">
        <v>0.28244828255789511</v>
      </c>
      <c r="D40" s="4">
        <v>0.21997915792685621</v>
      </c>
      <c r="E40" s="4">
        <v>4.46231511330063E-2</v>
      </c>
      <c r="F40" s="4">
        <v>0</v>
      </c>
      <c r="G40" s="4">
        <v>0</v>
      </c>
      <c r="H40" s="4">
        <v>8.1657697577060393</v>
      </c>
      <c r="I40" s="4">
        <v>4.7137491459542051</v>
      </c>
      <c r="J40" s="4">
        <v>16.47652042741435</v>
      </c>
      <c r="K40" s="4">
        <v>10.68412846433667</v>
      </c>
      <c r="L40" s="4">
        <v>27.21644690819798</v>
      </c>
      <c r="M40" s="4">
        <v>30.069241533125389</v>
      </c>
      <c r="N40" s="4">
        <v>30.785266746555699</v>
      </c>
      <c r="O40" s="4">
        <v>28.194174061970241</v>
      </c>
      <c r="P40" s="4"/>
      <c r="Q40" s="4"/>
      <c r="R40" s="4"/>
    </row>
    <row r="41" spans="1:18" s="5" customFormat="1">
      <c r="A41" s="4" t="s">
        <v>601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2.4778887540625218</v>
      </c>
      <c r="I41" s="4">
        <v>0.7220663479545234</v>
      </c>
      <c r="J41" s="4">
        <v>6.3893730726998834</v>
      </c>
      <c r="K41" s="4">
        <v>4.8531141215186144</v>
      </c>
      <c r="L41" s="4">
        <v>6.7145995067052322</v>
      </c>
      <c r="M41" s="4">
        <v>5.7467223736598498</v>
      </c>
      <c r="N41" s="4">
        <v>8.5312658595399196</v>
      </c>
      <c r="O41" s="4">
        <v>6.1235138692280522</v>
      </c>
      <c r="P41" s="4"/>
      <c r="Q41" s="4"/>
      <c r="R41" s="4"/>
    </row>
    <row r="42" spans="1:18" s="5" customFormat="1">
      <c r="A42" s="4" t="s">
        <v>691</v>
      </c>
      <c r="B42" s="4">
        <v>0.94272457593837555</v>
      </c>
      <c r="C42" s="4">
        <v>0.20611090889359909</v>
      </c>
      <c r="D42" s="4">
        <v>0.25684053033622128</v>
      </c>
      <c r="E42" s="4">
        <v>0.32562840015977601</v>
      </c>
      <c r="F42" s="4">
        <v>0</v>
      </c>
      <c r="G42" s="4">
        <v>0.13230305009124471</v>
      </c>
      <c r="H42" s="4">
        <v>13.30799774026146</v>
      </c>
      <c r="I42" s="4">
        <v>16.272724442530059</v>
      </c>
      <c r="J42" s="4">
        <v>11.015858742652989</v>
      </c>
      <c r="K42" s="4">
        <v>9.4970030794103728</v>
      </c>
      <c r="L42" s="4">
        <v>6.6758488895875114</v>
      </c>
      <c r="M42" s="4">
        <v>6.897154972908619</v>
      </c>
      <c r="N42" s="4">
        <v>8.6850697004351876</v>
      </c>
      <c r="O42" s="4">
        <v>6.9139806945319187</v>
      </c>
      <c r="P42" s="4"/>
      <c r="Q42" s="4"/>
      <c r="R42" s="4"/>
    </row>
    <row r="43" spans="1:18" s="5" customFormat="1">
      <c r="A43" s="4" t="s">
        <v>602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.77908109423011707</v>
      </c>
      <c r="I43" s="4">
        <v>4.57870060291862E-2</v>
      </c>
      <c r="J43" s="4">
        <v>4.1844087620642423</v>
      </c>
      <c r="K43" s="4">
        <v>2.4428940744231609</v>
      </c>
      <c r="L43" s="4">
        <v>4.3898247842840332</v>
      </c>
      <c r="M43" s="4">
        <v>4.4464201851992753</v>
      </c>
      <c r="N43" s="4">
        <v>5.348907823031694</v>
      </c>
      <c r="O43" s="4">
        <v>3.856435866884333</v>
      </c>
      <c r="P43" s="4"/>
      <c r="Q43" s="4"/>
      <c r="R43" s="4"/>
    </row>
    <row r="44" spans="1:18" s="5" customFormat="1">
      <c r="A44" s="4" t="s">
        <v>604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.27739600206324921</v>
      </c>
      <c r="I44" s="4">
        <v>2.6394862299177899E-2</v>
      </c>
      <c r="J44" s="4">
        <v>1.085484861217842</v>
      </c>
      <c r="K44" s="4">
        <v>0.51209330330153957</v>
      </c>
      <c r="L44" s="4">
        <v>0.85241427390184077</v>
      </c>
      <c r="M44" s="4">
        <v>0.86340394432104817</v>
      </c>
      <c r="N44" s="4">
        <v>1.159718952781208</v>
      </c>
      <c r="O44" s="4">
        <v>0.84371491999092396</v>
      </c>
      <c r="P44" s="4"/>
      <c r="Q44" s="4"/>
      <c r="R44" s="4"/>
    </row>
    <row r="45" spans="1:18" s="5" customFormat="1">
      <c r="A45" s="4" t="s">
        <v>626</v>
      </c>
      <c r="B45" s="4">
        <v>9.6162632182185098E-2</v>
      </c>
      <c r="C45" s="4">
        <v>9.8113613941163497E-2</v>
      </c>
      <c r="D45" s="4">
        <v>3.0565525101415799E-2</v>
      </c>
      <c r="E45" s="4">
        <v>0.1550067355146536</v>
      </c>
      <c r="F45" s="4">
        <v>0</v>
      </c>
      <c r="G45" s="4">
        <v>0</v>
      </c>
      <c r="H45" s="4">
        <v>0.40972107907086441</v>
      </c>
      <c r="I45" s="4">
        <v>0.81870379903415136</v>
      </c>
      <c r="J45" s="4">
        <v>0.70343744959146248</v>
      </c>
      <c r="K45" s="4">
        <v>0.48873466139655708</v>
      </c>
      <c r="L45" s="4">
        <v>0.38134322779819191</v>
      </c>
      <c r="M45" s="4">
        <v>0.35407135435972809</v>
      </c>
      <c r="N45" s="4">
        <v>0.42319568803244068</v>
      </c>
      <c r="O45" s="4">
        <v>0.47930337977763432</v>
      </c>
      <c r="P45" s="4"/>
      <c r="Q45" s="4"/>
      <c r="R45" s="4"/>
    </row>
    <row r="46" spans="1:18" s="5" customFormat="1">
      <c r="A46" s="4" t="s">
        <v>627</v>
      </c>
      <c r="B46" s="4">
        <v>0</v>
      </c>
      <c r="C46" s="4">
        <v>2.54666484273511E-2</v>
      </c>
      <c r="D46" s="4">
        <v>0</v>
      </c>
      <c r="E46" s="4">
        <v>2.41403932358886E-2</v>
      </c>
      <c r="F46" s="4">
        <v>2.4627499815206001E-2</v>
      </c>
      <c r="G46" s="4">
        <v>4.9041294523803798E-2</v>
      </c>
      <c r="H46" s="4">
        <v>0.41721282641831398</v>
      </c>
      <c r="I46" s="4">
        <v>0.53943598360068612</v>
      </c>
      <c r="J46" s="4">
        <v>0.2738793348819219</v>
      </c>
      <c r="K46" s="4">
        <v>0.26164329977428391</v>
      </c>
      <c r="L46" s="4">
        <v>0.32169322836801029</v>
      </c>
      <c r="M46" s="4">
        <v>0.45116394631530182</v>
      </c>
      <c r="N46" s="4">
        <v>0.25349048148223119</v>
      </c>
      <c r="O46" s="4">
        <v>0.1244093472100417</v>
      </c>
      <c r="P46" s="4"/>
      <c r="Q46" s="4"/>
      <c r="R46" s="4"/>
    </row>
    <row r="47" spans="1:18" s="5" customFormat="1">
      <c r="A47" s="4" t="s">
        <v>574</v>
      </c>
      <c r="B47" s="4">
        <v>0.34388764536509758</v>
      </c>
      <c r="C47" s="4">
        <v>0.2440796942562497</v>
      </c>
      <c r="D47" s="4">
        <v>0.49900345807957891</v>
      </c>
      <c r="E47" s="4">
        <v>0.69410544741095304</v>
      </c>
      <c r="F47" s="4">
        <v>2.9504631529837701E-2</v>
      </c>
      <c r="G47" s="4">
        <v>0.10281816413255759</v>
      </c>
      <c r="H47" s="4">
        <v>3.5282540360628381</v>
      </c>
      <c r="I47" s="4">
        <v>1.395342147730684</v>
      </c>
      <c r="J47" s="4">
        <v>5.6674807164674448</v>
      </c>
      <c r="K47" s="4">
        <v>4.7873599811103018</v>
      </c>
      <c r="L47" s="4">
        <v>5.0694932369735088</v>
      </c>
      <c r="M47" s="4">
        <v>5.3900923406212744</v>
      </c>
      <c r="N47" s="4">
        <v>5.2082959188733779</v>
      </c>
      <c r="O47" s="4">
        <v>4.352168823250925</v>
      </c>
      <c r="P47" s="4"/>
      <c r="Q47" s="4"/>
      <c r="R47" s="4"/>
    </row>
    <row r="48" spans="1:18" s="5" customFormat="1">
      <c r="A48" s="4" t="s">
        <v>668</v>
      </c>
      <c r="B48" s="4">
        <v>1.3571232547307011</v>
      </c>
      <c r="C48" s="4">
        <v>0.46155235169020548</v>
      </c>
      <c r="D48" s="4">
        <v>0.64704736081264014</v>
      </c>
      <c r="E48" s="4">
        <v>0.36459631049526497</v>
      </c>
      <c r="F48" s="4">
        <v>7.43906321790819E-2</v>
      </c>
      <c r="G48" s="4">
        <v>3.7033934929254803E-2</v>
      </c>
      <c r="H48" s="4">
        <v>17.458123706193259</v>
      </c>
      <c r="I48" s="4">
        <v>9.3322357708125203</v>
      </c>
      <c r="J48" s="4">
        <v>26.698868561616688</v>
      </c>
      <c r="K48" s="4">
        <v>19.363043761287521</v>
      </c>
      <c r="L48" s="4">
        <v>67.571711973814416</v>
      </c>
      <c r="M48" s="4">
        <v>70.638497047160314</v>
      </c>
      <c r="N48" s="4">
        <v>132.849235746381</v>
      </c>
      <c r="O48" s="4">
        <v>249.37752683308079</v>
      </c>
      <c r="P48" s="4" t="s">
        <v>669</v>
      </c>
      <c r="Q48" s="7" t="s">
        <v>670</v>
      </c>
      <c r="R48" s="4"/>
    </row>
    <row r="49" spans="1:21" s="5" customFormat="1">
      <c r="A49" s="4" t="s">
        <v>595</v>
      </c>
      <c r="B49" s="4">
        <v>4.8463926033462001E-2</v>
      </c>
      <c r="C49" s="4">
        <v>4.9447179439843697E-2</v>
      </c>
      <c r="D49" s="4">
        <v>6.93196922061287E-2</v>
      </c>
      <c r="E49" s="4">
        <v>0.1406161897772189</v>
      </c>
      <c r="F49" s="4">
        <v>0.1434535533002454</v>
      </c>
      <c r="G49" s="4">
        <v>0.54751938634135355</v>
      </c>
      <c r="H49" s="4">
        <v>2.906754115342574</v>
      </c>
      <c r="I49" s="4">
        <v>0.92837101879867279</v>
      </c>
      <c r="J49" s="4">
        <v>4.7376435898455629</v>
      </c>
      <c r="K49" s="4">
        <v>4.0179628412890036</v>
      </c>
      <c r="L49" s="4">
        <v>4.2041320703878924</v>
      </c>
      <c r="M49" s="4">
        <v>3.6013334282356722</v>
      </c>
      <c r="N49" s="4">
        <v>3.6175848500549082</v>
      </c>
      <c r="O49" s="4">
        <v>2.6813019309045911</v>
      </c>
      <c r="P49" s="4"/>
      <c r="Q49" s="4"/>
      <c r="R49" s="4"/>
    </row>
    <row r="50" spans="1:21" s="5" customFormat="1">
      <c r="A50" s="4" t="s">
        <v>615</v>
      </c>
      <c r="B50" s="4">
        <v>8.3049545975523498E-2</v>
      </c>
      <c r="C50" s="4">
        <v>0.169468969534737</v>
      </c>
      <c r="D50" s="4">
        <v>1.267079949658692</v>
      </c>
      <c r="E50" s="4">
        <v>0.72289504835470275</v>
      </c>
      <c r="F50" s="4">
        <v>0.16388481695209861</v>
      </c>
      <c r="G50" s="4">
        <v>8.1586880889600893E-2</v>
      </c>
      <c r="H50" s="4">
        <v>1.224865463655906</v>
      </c>
      <c r="I50" s="4">
        <v>0.40792059916911388</v>
      </c>
      <c r="J50" s="4">
        <v>4.4735133674432266</v>
      </c>
      <c r="K50" s="4">
        <v>3.719659539435729</v>
      </c>
      <c r="L50" s="4">
        <v>4.940128178294759</v>
      </c>
      <c r="M50" s="4">
        <v>6.6717577515717359</v>
      </c>
      <c r="N50" s="4">
        <v>5.9883669561793278</v>
      </c>
      <c r="O50" s="4">
        <v>4.8017484046813914</v>
      </c>
      <c r="P50" s="4"/>
      <c r="Q50" s="4"/>
      <c r="R50" s="4"/>
    </row>
    <row r="51" spans="1:21" s="5" customFormat="1">
      <c r="A51" s="4" t="s">
        <v>685</v>
      </c>
      <c r="B51" s="4">
        <v>0.72322312953685097</v>
      </c>
      <c r="C51" s="4">
        <v>0.46603966622052689</v>
      </c>
      <c r="D51" s="4">
        <v>1.0888968317379379</v>
      </c>
      <c r="E51" s="4">
        <v>0.95716659180298602</v>
      </c>
      <c r="F51" s="4">
        <v>0.33801243496370342</v>
      </c>
      <c r="G51" s="4">
        <v>0.41133385781840448</v>
      </c>
      <c r="H51" s="4">
        <v>9.5811698490417516</v>
      </c>
      <c r="I51" s="4">
        <v>4.8610538067652742</v>
      </c>
      <c r="J51" s="4">
        <v>20.921268919809719</v>
      </c>
      <c r="K51" s="4">
        <v>13.31229216374294</v>
      </c>
      <c r="L51" s="4">
        <v>20.755399637974509</v>
      </c>
      <c r="M51" s="4">
        <v>20.640750543925058</v>
      </c>
      <c r="N51" s="4">
        <v>26.055019139151131</v>
      </c>
      <c r="O51" s="4">
        <v>21.780344416062</v>
      </c>
      <c r="P51" s="4"/>
      <c r="Q51" s="4"/>
      <c r="R51" s="4"/>
    </row>
    <row r="52" spans="1:21" s="5" customFormat="1">
      <c r="A52" s="4" t="s">
        <v>662</v>
      </c>
      <c r="B52" s="4">
        <v>3.0451500191025311</v>
      </c>
      <c r="C52" s="4">
        <v>3.3919706593420611</v>
      </c>
      <c r="D52" s="4">
        <v>6.5267210709674588</v>
      </c>
      <c r="E52" s="4">
        <v>7.0791149485499609</v>
      </c>
      <c r="F52" s="4">
        <v>0.46860031758474679</v>
      </c>
      <c r="G52" s="4">
        <v>0.43912205004800481</v>
      </c>
      <c r="H52" s="4">
        <v>36.066731685182972</v>
      </c>
      <c r="I52" s="4">
        <v>22.888462243287162</v>
      </c>
      <c r="J52" s="4">
        <v>66.60361673467122</v>
      </c>
      <c r="K52" s="4">
        <v>53.538023730794293</v>
      </c>
      <c r="L52" s="4">
        <v>267.82947722997631</v>
      </c>
      <c r="M52" s="4">
        <v>277.98735594937602</v>
      </c>
      <c r="N52" s="4">
        <v>215.2324887045441</v>
      </c>
      <c r="O52" s="4">
        <v>315.97965379872699</v>
      </c>
      <c r="P52" s="9" t="s">
        <v>666</v>
      </c>
      <c r="Q52" s="10" t="s">
        <v>665</v>
      </c>
      <c r="R52" s="4"/>
    </row>
    <row r="53" spans="1:21" s="5" customFormat="1">
      <c r="A53" s="4" t="s">
        <v>609</v>
      </c>
      <c r="B53" s="4">
        <v>0.22982264295113439</v>
      </c>
      <c r="C53" s="4">
        <v>0.31264715553578321</v>
      </c>
      <c r="D53" s="4">
        <v>0.14609936526462899</v>
      </c>
      <c r="E53" s="4">
        <v>0.18522817451436591</v>
      </c>
      <c r="F53" s="4">
        <v>1.2282771920414099</v>
      </c>
      <c r="G53" s="4">
        <v>2.144862654833533</v>
      </c>
      <c r="H53" s="4">
        <v>1.1863476817799341</v>
      </c>
      <c r="I53" s="4">
        <v>1.4863018896350519</v>
      </c>
      <c r="J53" s="4">
        <v>1.0316278205843921</v>
      </c>
      <c r="K53" s="4">
        <v>0.87603382703156463</v>
      </c>
      <c r="L53" s="4">
        <v>0.70252696316071517</v>
      </c>
      <c r="M53" s="4">
        <v>0.65388820730813135</v>
      </c>
      <c r="N53" s="4">
        <v>1.225363421806559</v>
      </c>
      <c r="O53" s="4">
        <v>1.527339910402524</v>
      </c>
      <c r="P53" s="4"/>
      <c r="Q53" s="4"/>
      <c r="R53" s="4"/>
    </row>
    <row r="54" spans="1:21" s="5" customFormat="1">
      <c r="A54" s="4" t="s">
        <v>617</v>
      </c>
      <c r="B54" s="4">
        <v>9.2589020851090401E-2</v>
      </c>
      <c r="C54" s="4">
        <v>0.85020749918609628</v>
      </c>
      <c r="D54" s="4">
        <v>0.1765778646061521</v>
      </c>
      <c r="E54" s="4">
        <v>8.95478100439384E-2</v>
      </c>
      <c r="F54" s="4">
        <v>2.3752225159611591</v>
      </c>
      <c r="G54" s="4">
        <v>3.6383338775092291</v>
      </c>
      <c r="H54" s="4">
        <v>1.8662646084757211</v>
      </c>
      <c r="I54" s="4">
        <v>2.3193593527081711</v>
      </c>
      <c r="J54" s="4">
        <v>1.662454291955253</v>
      </c>
      <c r="K54" s="4">
        <v>1.455832820027857</v>
      </c>
      <c r="L54" s="4">
        <v>1.5145832168251669</v>
      </c>
      <c r="M54" s="4">
        <v>0.83678718421317799</v>
      </c>
      <c r="N54" s="4">
        <v>1.5045002630675131</v>
      </c>
      <c r="O54" s="4">
        <v>1.8921148623992079</v>
      </c>
      <c r="P54" s="4"/>
      <c r="Q54" s="4"/>
      <c r="R54" s="4"/>
    </row>
    <row r="55" spans="1:21" s="5" customFormat="1">
      <c r="A55" s="4" t="s">
        <v>603</v>
      </c>
      <c r="B55" s="4">
        <v>0.32485975419305008</v>
      </c>
      <c r="C55" s="4">
        <v>0.33145062468270231</v>
      </c>
      <c r="D55" s="4">
        <v>0.50690024925731614</v>
      </c>
      <c r="E55" s="4">
        <v>0.54269060742145436</v>
      </c>
      <c r="F55" s="4">
        <v>2.5350932622277762</v>
      </c>
      <c r="G55" s="4">
        <v>3.4815091414096928</v>
      </c>
      <c r="H55" s="4">
        <v>2.4972472599536362</v>
      </c>
      <c r="I55" s="4">
        <v>2.75610146205856</v>
      </c>
      <c r="J55" s="4">
        <v>2.4156543686744429</v>
      </c>
      <c r="K55" s="4">
        <v>2.0825863433836318</v>
      </c>
      <c r="L55" s="4">
        <v>1.727447838207596</v>
      </c>
      <c r="M55" s="4">
        <v>2.2835313101756172</v>
      </c>
      <c r="N55" s="4">
        <v>1.919534818396482</v>
      </c>
      <c r="O55" s="4">
        <v>2.708477288312408</v>
      </c>
      <c r="P55" s="4"/>
      <c r="Q55" s="4"/>
      <c r="R55" s="4"/>
    </row>
    <row r="56" spans="1:21" s="5" customFormat="1">
      <c r="A56" s="4" t="s">
        <v>600</v>
      </c>
      <c r="B56" s="4">
        <v>0.45889702613452088</v>
      </c>
      <c r="C56" s="4">
        <v>0.1040460650166757</v>
      </c>
      <c r="D56" s="4">
        <v>0.21879229363292529</v>
      </c>
      <c r="E56" s="4">
        <v>0.49313770740475849</v>
      </c>
      <c r="F56" s="4">
        <v>3.873779719770071</v>
      </c>
      <c r="G56" s="4">
        <v>4.5331947865449873</v>
      </c>
      <c r="H56" s="4">
        <v>3.409113923031136</v>
      </c>
      <c r="I56" s="4">
        <v>3.481175420258094</v>
      </c>
      <c r="J56" s="4">
        <v>4.1452245311760754</v>
      </c>
      <c r="K56" s="4">
        <v>3.619904197012465</v>
      </c>
      <c r="L56" s="4">
        <v>4.0440119040924536</v>
      </c>
      <c r="M56" s="4">
        <v>4.0705480142438253</v>
      </c>
      <c r="N56" s="4">
        <v>3.1587507848775598</v>
      </c>
      <c r="O56" s="4">
        <v>3.8883765349216279</v>
      </c>
      <c r="P56" s="4"/>
      <c r="Q56" s="4"/>
      <c r="R56" s="4"/>
    </row>
    <row r="57" spans="1:21" s="5" customFormat="1">
      <c r="A57" s="4" t="s">
        <v>616</v>
      </c>
      <c r="B57" s="4">
        <v>1.4903755380501811</v>
      </c>
      <c r="C57" s="4">
        <v>1.0137418721413269</v>
      </c>
      <c r="D57" s="4">
        <v>1.73697138114088</v>
      </c>
      <c r="E57" s="4">
        <v>0.4003950418883046</v>
      </c>
      <c r="F57" s="4">
        <v>6.1271136247196996</v>
      </c>
      <c r="G57" s="4">
        <v>4.3923813216093288</v>
      </c>
      <c r="H57" s="4">
        <v>5.9430028236597732</v>
      </c>
      <c r="I57" s="4">
        <v>6.5883490125621833</v>
      </c>
      <c r="J57" s="4">
        <v>6.0292568547447312</v>
      </c>
      <c r="K57" s="4">
        <v>3.7084218973226299</v>
      </c>
      <c r="L57" s="4">
        <v>2.4626016598750309</v>
      </c>
      <c r="M57" s="4">
        <v>4.3235408994324391</v>
      </c>
      <c r="N57" s="4">
        <v>4.1203307808782492</v>
      </c>
      <c r="O57" s="4">
        <v>4.8697802603993479</v>
      </c>
      <c r="P57" s="4"/>
      <c r="Q57" s="4"/>
      <c r="R57" s="4"/>
    </row>
    <row r="58" spans="1:21" s="5" customFormat="1">
      <c r="A58" s="4" t="s">
        <v>667</v>
      </c>
      <c r="B58" s="4">
        <v>39.730589400177358</v>
      </c>
      <c r="C58" s="4">
        <v>54.429915734057772</v>
      </c>
      <c r="D58" s="4">
        <v>49.308535776812299</v>
      </c>
      <c r="E58" s="4">
        <v>49.26143301209563</v>
      </c>
      <c r="F58" s="4">
        <v>15.306223470054499</v>
      </c>
      <c r="G58" s="4">
        <v>24.045039235765401</v>
      </c>
      <c r="H58" s="4">
        <v>203.9670621460215</v>
      </c>
      <c r="I58" s="4">
        <v>211.23360083389301</v>
      </c>
      <c r="J58" s="4">
        <v>364.76640356163131</v>
      </c>
      <c r="K58" s="4">
        <v>264.20632702130092</v>
      </c>
      <c r="L58" s="4">
        <v>404.48464584358692</v>
      </c>
      <c r="M58" s="4">
        <v>435.92226620440471</v>
      </c>
      <c r="N58" s="4">
        <v>523.05512919399985</v>
      </c>
      <c r="O58" s="4">
        <v>432.65721311927513</v>
      </c>
      <c r="P58" s="4"/>
      <c r="Q58" s="4"/>
      <c r="R58" s="4"/>
    </row>
    <row r="60" spans="1:21">
      <c r="A60" s="11" t="s">
        <v>711</v>
      </c>
      <c r="B60" s="2" t="s">
        <v>694</v>
      </c>
      <c r="C60" s="2" t="s">
        <v>695</v>
      </c>
      <c r="D60" s="2" t="s">
        <v>696</v>
      </c>
      <c r="E60" s="2" t="s">
        <v>697</v>
      </c>
      <c r="F60" s="2" t="s">
        <v>698</v>
      </c>
      <c r="G60" s="2" t="s">
        <v>699</v>
      </c>
      <c r="H60" s="2" t="s">
        <v>700</v>
      </c>
      <c r="I60" s="2" t="s">
        <v>701</v>
      </c>
      <c r="J60" s="2" t="s">
        <v>702</v>
      </c>
      <c r="K60" s="2" t="s">
        <v>703</v>
      </c>
      <c r="L60" s="2" t="s">
        <v>704</v>
      </c>
      <c r="M60" s="2" t="s">
        <v>705</v>
      </c>
      <c r="N60" s="2" t="s">
        <v>706</v>
      </c>
      <c r="O60" s="2" t="s">
        <v>707</v>
      </c>
      <c r="P60" s="3" t="s">
        <v>708</v>
      </c>
      <c r="Q60" s="3" t="s">
        <v>709</v>
      </c>
      <c r="R60" s="3" t="s">
        <v>710</v>
      </c>
      <c r="S60" s="3"/>
      <c r="T60" s="3"/>
      <c r="U60" s="3"/>
    </row>
    <row r="61" spans="1:21">
      <c r="A61" s="8" t="s">
        <v>629</v>
      </c>
      <c r="B61" s="8">
        <v>254.00918705159239</v>
      </c>
      <c r="C61" s="8">
        <v>182.92521082090161</v>
      </c>
      <c r="D61" s="8">
        <v>350.84169153908579</v>
      </c>
      <c r="E61" s="8">
        <v>309.0272329551363</v>
      </c>
      <c r="F61" s="8">
        <v>61.802857962553368</v>
      </c>
      <c r="G61" s="8">
        <v>61.212913980596177</v>
      </c>
      <c r="H61" s="8">
        <v>70.820972850797915</v>
      </c>
      <c r="I61" s="8">
        <v>138.11768940632001</v>
      </c>
      <c r="J61" s="8">
        <v>46.725342144675928</v>
      </c>
      <c r="K61" s="8">
        <v>42.868942187139247</v>
      </c>
      <c r="L61" s="8">
        <v>31.969780362324521</v>
      </c>
      <c r="M61" s="8">
        <v>31.468235889011911</v>
      </c>
      <c r="N61" s="8">
        <v>43.283853185873923</v>
      </c>
      <c r="O61" s="8">
        <v>45.388693362289203</v>
      </c>
      <c r="P61" s="8" t="s">
        <v>499</v>
      </c>
      <c r="Q61" s="8" t="s">
        <v>500</v>
      </c>
      <c r="R61" s="8" t="s">
        <v>655</v>
      </c>
    </row>
    <row r="62" spans="1:21">
      <c r="A62" s="8" t="s">
        <v>630</v>
      </c>
      <c r="B62" s="8">
        <v>1.0613800896456951</v>
      </c>
      <c r="C62" s="8">
        <v>2.1271520034961808</v>
      </c>
      <c r="D62" s="8">
        <v>6.9400229607861954</v>
      </c>
      <c r="E62" s="8">
        <v>7.808866289972654</v>
      </c>
      <c r="F62" s="8">
        <v>0.2992087944353668</v>
      </c>
      <c r="G62" s="8">
        <v>0.3723882530230746</v>
      </c>
      <c r="H62" s="8">
        <v>0.40998263098856053</v>
      </c>
      <c r="I62" s="8">
        <v>0.1861878253468984</v>
      </c>
      <c r="J62" s="8">
        <v>0.45374501652259558</v>
      </c>
      <c r="K62" s="8">
        <v>0.25285934893312539</v>
      </c>
      <c r="L62" s="8">
        <v>0.48854656258378321</v>
      </c>
      <c r="M62" s="8">
        <v>0.68517014253693143</v>
      </c>
      <c r="N62" s="8">
        <v>0.2309813681887882</v>
      </c>
      <c r="O62" s="8">
        <v>0.30229922707966977</v>
      </c>
      <c r="P62" s="8" t="s">
        <v>499</v>
      </c>
      <c r="Q62" s="8" t="s">
        <v>500</v>
      </c>
      <c r="R62" s="8" t="s">
        <v>501</v>
      </c>
    </row>
    <row r="63" spans="1:21">
      <c r="A63" s="8" t="s">
        <v>658</v>
      </c>
      <c r="B63" s="8">
        <v>0.31775478460200318</v>
      </c>
      <c r="C63" s="8">
        <v>0.48630226040402807</v>
      </c>
      <c r="D63" s="8">
        <v>0.56812008612414178</v>
      </c>
      <c r="E63" s="8">
        <v>0.34573241443051</v>
      </c>
      <c r="F63" s="8">
        <v>0</v>
      </c>
      <c r="G63" s="8">
        <v>0</v>
      </c>
      <c r="H63" s="8">
        <v>446.18831056508981</v>
      </c>
      <c r="I63" s="8">
        <v>63.561123621837837</v>
      </c>
      <c r="J63" s="8">
        <v>2083.284919572347</v>
      </c>
      <c r="K63" s="8">
        <v>1424.1960447676499</v>
      </c>
      <c r="L63" s="8">
        <v>2842.882675472385</v>
      </c>
      <c r="M63" s="8">
        <v>2917.0266493332551</v>
      </c>
      <c r="N63" s="8">
        <v>2029.1249558870641</v>
      </c>
      <c r="O63" s="8">
        <v>1748.657107936911</v>
      </c>
      <c r="P63" s="8" t="s">
        <v>499</v>
      </c>
      <c r="Q63" s="8" t="s">
        <v>500</v>
      </c>
      <c r="R63" s="8" t="s">
        <v>655</v>
      </c>
    </row>
    <row r="64" spans="1:21">
      <c r="A64" s="8" t="s">
        <v>631</v>
      </c>
      <c r="B64" s="8">
        <v>0.2060627832475396</v>
      </c>
      <c r="C64" s="8">
        <v>4.6720768543411201E-2</v>
      </c>
      <c r="D64" s="8">
        <v>0.4584828765212372</v>
      </c>
      <c r="E64" s="8">
        <v>0.53145166462166959</v>
      </c>
      <c r="F64" s="8">
        <v>0.24849702821057559</v>
      </c>
      <c r="G64" s="8">
        <v>0.33738935706225931</v>
      </c>
      <c r="H64" s="8">
        <v>1.0805830656814011</v>
      </c>
      <c r="I64" s="8">
        <v>0.26990235132994</v>
      </c>
      <c r="J64" s="8">
        <v>4.0424814473275612</v>
      </c>
      <c r="K64" s="8">
        <v>2.6836769353471661</v>
      </c>
      <c r="L64" s="8">
        <v>5.2888673855344477</v>
      </c>
      <c r="M64" s="8">
        <v>5.8628698286838086</v>
      </c>
      <c r="N64" s="8">
        <v>4.394724452644577</v>
      </c>
      <c r="O64" s="8">
        <v>3.6974832154274648</v>
      </c>
      <c r="P64" s="8" t="s">
        <v>632</v>
      </c>
      <c r="Q64" s="8" t="s">
        <v>633</v>
      </c>
      <c r="R64" s="8" t="s">
        <v>634</v>
      </c>
    </row>
    <row r="65" spans="1:18">
      <c r="A65" s="8" t="s">
        <v>635</v>
      </c>
      <c r="B65" s="8">
        <v>0.48081316091092591</v>
      </c>
      <c r="C65" s="8">
        <v>0.206554976718239</v>
      </c>
      <c r="D65" s="8">
        <v>0.89283507533083029</v>
      </c>
      <c r="E65" s="8">
        <v>1.223737385642002</v>
      </c>
      <c r="F65" s="8">
        <v>0.17478020644475889</v>
      </c>
      <c r="G65" s="8">
        <v>0.2983232209813661</v>
      </c>
      <c r="H65" s="8">
        <v>0.59716432577130041</v>
      </c>
      <c r="I65" s="8">
        <v>0.62148567740446714</v>
      </c>
      <c r="J65" s="8">
        <v>0.32815861882855307</v>
      </c>
      <c r="K65" s="8">
        <v>0.62699512481795161</v>
      </c>
      <c r="L65" s="8">
        <v>0.65229762649690726</v>
      </c>
      <c r="M65" s="8">
        <v>0.91482550887202485</v>
      </c>
      <c r="N65" s="8">
        <v>0.38550214496882251</v>
      </c>
      <c r="O65" s="8">
        <v>0.25226493672507072</v>
      </c>
      <c r="P65" s="8" t="s">
        <v>632</v>
      </c>
      <c r="Q65" s="8" t="s">
        <v>633</v>
      </c>
      <c r="R65" s="8" t="s">
        <v>634</v>
      </c>
    </row>
    <row r="66" spans="1:18">
      <c r="A66" s="8" t="s">
        <v>636</v>
      </c>
      <c r="B66" s="8">
        <v>299.59873561435262</v>
      </c>
      <c r="C66" s="8">
        <v>284.26547994206283</v>
      </c>
      <c r="D66" s="8">
        <v>349.21664817375421</v>
      </c>
      <c r="E66" s="8">
        <v>312.39646614396622</v>
      </c>
      <c r="F66" s="8">
        <v>507.80599064747861</v>
      </c>
      <c r="G66" s="8">
        <v>500.1243032716917</v>
      </c>
      <c r="H66" s="8">
        <v>366.40038462619378</v>
      </c>
      <c r="I66" s="8">
        <v>334.75045603140592</v>
      </c>
      <c r="J66" s="8">
        <v>325.2030623338581</v>
      </c>
      <c r="K66" s="8">
        <v>273.68404992030389</v>
      </c>
      <c r="L66" s="8">
        <v>295.71329517061599</v>
      </c>
      <c r="M66" s="8">
        <v>267.54686381076982</v>
      </c>
      <c r="N66" s="8">
        <v>273.22792227291882</v>
      </c>
      <c r="O66" s="8">
        <v>240.177191184718</v>
      </c>
      <c r="P66" s="8" t="s">
        <v>637</v>
      </c>
      <c r="Q66" s="8" t="s">
        <v>638</v>
      </c>
      <c r="R66" s="8" t="s">
        <v>639</v>
      </c>
    </row>
    <row r="67" spans="1:18">
      <c r="A67" s="8" t="s">
        <v>566</v>
      </c>
      <c r="B67" s="8">
        <v>4.7975476716049306</v>
      </c>
      <c r="C67" s="8">
        <v>1.348290858248065</v>
      </c>
      <c r="D67" s="8">
        <v>1.397075180343015</v>
      </c>
      <c r="E67" s="8">
        <v>0.66682142825171742</v>
      </c>
      <c r="F67" s="8">
        <v>0.22675886622302949</v>
      </c>
      <c r="G67" s="8">
        <v>0.1128875081491333</v>
      </c>
      <c r="H67" s="8">
        <v>15.36602711638772</v>
      </c>
      <c r="I67" s="8">
        <v>10.07486913796925</v>
      </c>
      <c r="J67" s="8">
        <v>12.952660414004029</v>
      </c>
      <c r="K67" s="8">
        <v>10.43027775309457</v>
      </c>
      <c r="L67" s="8">
        <v>8.4303235579285829</v>
      </c>
      <c r="M67" s="8">
        <v>7.788962469405682</v>
      </c>
      <c r="N67" s="8">
        <v>7.1187779743047734</v>
      </c>
      <c r="O67" s="8">
        <v>5.1261345742884732</v>
      </c>
      <c r="P67" s="8" t="s">
        <v>567</v>
      </c>
      <c r="Q67" s="8" t="s">
        <v>568</v>
      </c>
      <c r="R67" s="8" t="s">
        <v>569</v>
      </c>
    </row>
    <row r="68" spans="1:18">
      <c r="A68" s="8" t="s">
        <v>640</v>
      </c>
      <c r="B68" s="8">
        <v>4.2887799887360067</v>
      </c>
      <c r="C68" s="8">
        <v>3.9488857214105719</v>
      </c>
      <c r="D68" s="8">
        <v>1.0639602630721841</v>
      </c>
      <c r="E68" s="8">
        <v>7.3853018298832867</v>
      </c>
      <c r="F68" s="8">
        <v>0</v>
      </c>
      <c r="G68" s="8">
        <v>3.42540339612828E-2</v>
      </c>
      <c r="H68" s="8">
        <v>5.348267520696016</v>
      </c>
      <c r="I68" s="8">
        <v>3.939080595029993</v>
      </c>
      <c r="J68" s="8">
        <v>4.6954815879652188</v>
      </c>
      <c r="K68" s="8">
        <v>8.2736295911275466</v>
      </c>
      <c r="L68" s="8">
        <v>48.291952745455191</v>
      </c>
      <c r="M68" s="8">
        <v>59.978974863008688</v>
      </c>
      <c r="N68" s="8">
        <v>73.690843991990633</v>
      </c>
      <c r="O68" s="8">
        <v>145.01305461150201</v>
      </c>
      <c r="P68" s="8" t="s">
        <v>641</v>
      </c>
      <c r="Q68" s="8" t="s">
        <v>642</v>
      </c>
      <c r="R68" s="8" t="s">
        <v>643</v>
      </c>
    </row>
    <row r="69" spans="1:18">
      <c r="A69" s="8" t="s">
        <v>644</v>
      </c>
      <c r="B69" s="8">
        <v>0.4181720096654884</v>
      </c>
      <c r="C69" s="8">
        <v>0.29537725323836211</v>
      </c>
      <c r="D69" s="8">
        <v>0.39875095246741399</v>
      </c>
      <c r="E69" s="8">
        <v>0.21777354743079849</v>
      </c>
      <c r="F69" s="8">
        <v>0.31738256804103598</v>
      </c>
      <c r="G69" s="8">
        <v>0.28440497211515797</v>
      </c>
      <c r="H69" s="8">
        <v>0.12651192582361459</v>
      </c>
      <c r="I69" s="8">
        <v>0.15799741517113561</v>
      </c>
      <c r="J69" s="8">
        <v>0.1925220932780731</v>
      </c>
      <c r="K69" s="8">
        <v>0.18392083428435571</v>
      </c>
      <c r="L69" s="8">
        <v>0.19134299282127579</v>
      </c>
      <c r="M69" s="8">
        <v>3.2301644043701103E-2</v>
      </c>
      <c r="N69" s="8">
        <v>0.16334069757481801</v>
      </c>
      <c r="O69" s="8">
        <v>0.19239642709383911</v>
      </c>
      <c r="P69" s="8" t="s">
        <v>645</v>
      </c>
      <c r="Q69" s="8" t="s">
        <v>646</v>
      </c>
      <c r="R69" s="8" t="s">
        <v>647</v>
      </c>
    </row>
    <row r="70" spans="1:18">
      <c r="A70" s="8" t="s">
        <v>648</v>
      </c>
      <c r="B70" s="8">
        <v>75.22321902451435</v>
      </c>
      <c r="C70" s="8">
        <v>78.392777538989677</v>
      </c>
      <c r="D70" s="8">
        <v>70.720983703400833</v>
      </c>
      <c r="E70" s="8">
        <v>85.331207900816821</v>
      </c>
      <c r="F70" s="8">
        <v>92.556106752868118</v>
      </c>
      <c r="G70" s="8">
        <v>96.240314102009478</v>
      </c>
      <c r="H70" s="8">
        <v>74.340738096800123</v>
      </c>
      <c r="I70" s="8">
        <v>76.635398880744845</v>
      </c>
      <c r="J70" s="8">
        <v>85.659496702523995</v>
      </c>
      <c r="K70" s="8">
        <v>77.823358348317399</v>
      </c>
      <c r="L70" s="8">
        <v>81.941126073136488</v>
      </c>
      <c r="M70" s="8">
        <v>71.409754513368796</v>
      </c>
      <c r="N70" s="8">
        <v>75.56484544963871</v>
      </c>
      <c r="O70" s="8">
        <v>74.363919372499964</v>
      </c>
      <c r="P70" s="8" t="s">
        <v>645</v>
      </c>
      <c r="Q70" s="8" t="s">
        <v>646</v>
      </c>
      <c r="R70" s="8" t="s">
        <v>647</v>
      </c>
    </row>
    <row r="71" spans="1:18">
      <c r="A71" s="8" t="s">
        <v>649</v>
      </c>
      <c r="B71" s="8">
        <v>17.882157558985071</v>
      </c>
      <c r="C71" s="8">
        <v>10.59567387030256</v>
      </c>
      <c r="D71" s="8">
        <v>17.872470794482879</v>
      </c>
      <c r="E71" s="8">
        <v>20.141452715049979</v>
      </c>
      <c r="F71" s="8">
        <v>5.5342258855252764</v>
      </c>
      <c r="G71" s="8">
        <v>7.1741898605962122</v>
      </c>
      <c r="H71" s="8">
        <v>11.521429548714719</v>
      </c>
      <c r="I71" s="8">
        <v>11.32010659700307</v>
      </c>
      <c r="J71" s="8">
        <v>16.231153420319171</v>
      </c>
      <c r="K71" s="8">
        <v>15.34723395304918</v>
      </c>
      <c r="L71" s="8">
        <v>20.15091797954884</v>
      </c>
      <c r="M71" s="8">
        <v>18.765586107479319</v>
      </c>
      <c r="N71" s="8">
        <v>12.06953706481111</v>
      </c>
      <c r="O71" s="8">
        <v>13.09270356857629</v>
      </c>
      <c r="P71" s="8" t="s">
        <v>645</v>
      </c>
      <c r="Q71" s="8" t="s">
        <v>646</v>
      </c>
      <c r="R71" s="8" t="s">
        <v>647</v>
      </c>
    </row>
    <row r="72" spans="1:18">
      <c r="A72" s="8" t="s">
        <v>650</v>
      </c>
      <c r="B72" s="8">
        <v>6.7373944172643494</v>
      </c>
      <c r="C72" s="8">
        <v>2.330198331102634</v>
      </c>
      <c r="D72" s="8">
        <v>19.681810233663239</v>
      </c>
      <c r="E72" s="8">
        <v>17.560325549616319</v>
      </c>
      <c r="F72" s="8">
        <v>5.9433853147784506</v>
      </c>
      <c r="G72" s="8">
        <v>5.6090980611600623</v>
      </c>
      <c r="H72" s="8">
        <v>6.8490393842759403</v>
      </c>
      <c r="I72" s="8">
        <v>8.1329169459342072</v>
      </c>
      <c r="J72" s="8">
        <v>9.9385519777861955</v>
      </c>
      <c r="K72" s="8">
        <v>12.623099926382951</v>
      </c>
      <c r="L72" s="8">
        <v>13.16081022498838</v>
      </c>
      <c r="M72" s="8">
        <v>15.681236871565289</v>
      </c>
      <c r="N72" s="8">
        <v>5.7985947639060393</v>
      </c>
      <c r="O72" s="8">
        <v>5.8909381020794873</v>
      </c>
      <c r="P72" s="8" t="s">
        <v>651</v>
      </c>
      <c r="Q72" s="8" t="s">
        <v>652</v>
      </c>
      <c r="R72" s="8" t="s">
        <v>653</v>
      </c>
    </row>
    <row r="73" spans="1:18">
      <c r="A73" s="8" t="s">
        <v>512</v>
      </c>
      <c r="B73" s="8">
        <v>6.5253214695054199E-2</v>
      </c>
      <c r="C73" s="8">
        <v>3.3288547587180403E-2</v>
      </c>
      <c r="D73" s="8">
        <v>6.2222676099310703E-2</v>
      </c>
      <c r="E73" s="8">
        <v>0</v>
      </c>
      <c r="F73" s="8">
        <v>3.2191660472733599E-2</v>
      </c>
      <c r="G73" s="8">
        <v>3.2051988920914598E-2</v>
      </c>
      <c r="H73" s="8">
        <v>61.657394363364673</v>
      </c>
      <c r="I73" s="8">
        <v>13.20497253881731</v>
      </c>
      <c r="J73" s="8">
        <v>179.42279837424579</v>
      </c>
      <c r="K73" s="8">
        <v>127.53683718724839</v>
      </c>
      <c r="L73" s="8">
        <v>258.38046593476417</v>
      </c>
      <c r="M73" s="8">
        <v>269.3126499540698</v>
      </c>
      <c r="N73" s="8">
        <v>292.64679402753222</v>
      </c>
      <c r="O73" s="8">
        <v>294.01838753788019</v>
      </c>
      <c r="P73" s="8" t="s">
        <v>513</v>
      </c>
      <c r="Q73" s="8" t="s">
        <v>514</v>
      </c>
      <c r="R73" s="8" t="s">
        <v>515</v>
      </c>
    </row>
    <row r="74" spans="1:18">
      <c r="A74" s="8" t="s">
        <v>654</v>
      </c>
      <c r="B74" s="8">
        <v>82.8374502119553</v>
      </c>
      <c r="C74" s="8">
        <v>82.826003448915799</v>
      </c>
      <c r="D74" s="8">
        <v>93.437399518484995</v>
      </c>
      <c r="E74" s="8">
        <v>88.435396633423352</v>
      </c>
      <c r="F74" s="8">
        <v>87.917901032610445</v>
      </c>
      <c r="G74" s="8">
        <v>95.793039626654803</v>
      </c>
      <c r="H74" s="8">
        <v>82.223020098747725</v>
      </c>
      <c r="I74" s="8">
        <v>84.993080902571435</v>
      </c>
      <c r="J74" s="8">
        <v>98.641607004739598</v>
      </c>
      <c r="K74" s="8">
        <v>86.225482574062013</v>
      </c>
      <c r="L74" s="8">
        <v>90.54114921234688</v>
      </c>
      <c r="M74" s="8">
        <v>87.192175631021541</v>
      </c>
      <c r="N74" s="8">
        <v>88.010179235063717</v>
      </c>
      <c r="O74" s="8">
        <v>84.847021678051874</v>
      </c>
      <c r="P74" s="8" t="s">
        <v>513</v>
      </c>
      <c r="Q74" s="8" t="s">
        <v>514</v>
      </c>
      <c r="R74" s="8" t="s">
        <v>515</v>
      </c>
    </row>
  </sheetData>
  <sortState xmlns:xlrd2="http://schemas.microsoft.com/office/spreadsheetml/2017/richdata2" ref="A3:R58">
    <sortCondition descending="1" ref="R2:R58"/>
  </sortState>
  <dataConsolidate/>
  <phoneticPr fontId="2" type="noConversion"/>
  <conditionalFormatting sqref="B59:O59 B75:O104857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 list</vt:lpstr>
      <vt:lpstr>FPKM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Gibbons, Sarah (parrsj)</cp:lastModifiedBy>
  <dcterms:created xsi:type="dcterms:W3CDTF">2023-03-03T12:25:41Z</dcterms:created>
  <dcterms:modified xsi:type="dcterms:W3CDTF">2023-07-12T15:56:46Z</dcterms:modified>
</cp:coreProperties>
</file>